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20115" windowHeight="850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M16" i="1" l="1"/>
  <c r="L16" i="1"/>
  <c r="K16" i="1"/>
  <c r="K3" i="1" l="1"/>
  <c r="M3" i="1"/>
  <c r="L3" i="1"/>
  <c r="M12" i="1" l="1"/>
  <c r="L12" i="1"/>
  <c r="K12" i="1"/>
</calcChain>
</file>

<file path=xl/sharedStrings.xml><?xml version="1.0" encoding="utf-8"?>
<sst xmlns="http://schemas.openxmlformats.org/spreadsheetml/2006/main" count="39" uniqueCount="32">
  <si>
    <t>Control</t>
  </si>
  <si>
    <t>Values in s</t>
  </si>
  <si>
    <t>HPC</t>
  </si>
  <si>
    <t>1-8-13 mouse 1 muscle 2</t>
  </si>
  <si>
    <t>1-8-13 mouse 2 muscle 2</t>
  </si>
  <si>
    <t>T50(s) hypoxia</t>
  </si>
  <si>
    <t>9-12-12 mouse 1 muscle 1</t>
  </si>
  <si>
    <t>11-7-12 mouse 1 muscle 1</t>
  </si>
  <si>
    <t>T50 hypoxia</t>
  </si>
  <si>
    <t>6-14-12 mouse 1 muscle 2</t>
  </si>
  <si>
    <t>7-14-12 mouse 1 muscle 1</t>
  </si>
  <si>
    <t>this data is underestimated. Use 5 min for T50</t>
  </si>
  <si>
    <t>AVG</t>
  </si>
  <si>
    <t>SD</t>
  </si>
  <si>
    <t>SE</t>
  </si>
  <si>
    <t>1-8-13 mouse 1 muscle 1</t>
  </si>
  <si>
    <t>11-8-12 mouse 1 muscle 2</t>
  </si>
  <si>
    <t>6-15-12 mouse 1 muscle 1</t>
  </si>
  <si>
    <t>6-15-12 mouse 1 muscle 2</t>
  </si>
  <si>
    <t>HPC + 50 uM H2O2</t>
  </si>
  <si>
    <t>6-21-13 mouse 1 muscle 1</t>
  </si>
  <si>
    <t>6-25-13 mouse 1 muscle 3</t>
  </si>
  <si>
    <t>6-26-13 mouse 1 muscle 3</t>
  </si>
  <si>
    <t>6-28-13 mouse 1 muscle 1</t>
  </si>
  <si>
    <t>7/5/2013 mouse 1 muscle 2</t>
  </si>
  <si>
    <t>Column A</t>
  </si>
  <si>
    <t>max-min value</t>
  </si>
  <si>
    <t>Coumn B</t>
  </si>
  <si>
    <t>time (s)</t>
  </si>
  <si>
    <t>Column C</t>
  </si>
  <si>
    <t>% of maximal contraction</t>
  </si>
  <si>
    <t>Unit : second; T 50 meas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4" fontId="1" fillId="0" borderId="0" xfId="0" applyNumberFormat="1" applyFont="1" applyFill="1" applyBorder="1"/>
    <xf numFmtId="0" fontId="1" fillId="0" borderId="0" xfId="0" applyFont="1" applyFill="1" applyBorder="1"/>
    <xf numFmtId="0" fontId="2" fillId="0" borderId="0" xfId="0" applyFont="1" applyFill="1" applyBorder="1"/>
    <xf numFmtId="14" fontId="2" fillId="0" borderId="0" xfId="0" applyNumberFormat="1" applyFont="1" applyFill="1" applyBorder="1"/>
    <xf numFmtId="0" fontId="3" fillId="0" borderId="0" xfId="0" applyFont="1" applyFill="1" applyBorder="1"/>
    <xf numFmtId="14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tabSelected="1" zoomScale="75" zoomScaleNormal="75" workbookViewId="0">
      <selection activeCell="F27" sqref="F27"/>
    </sheetView>
  </sheetViews>
  <sheetFormatPr defaultRowHeight="15" x14ac:dyDescent="0.25"/>
  <cols>
    <col min="1" max="1" width="27.85546875" bestFit="1" customWidth="1"/>
    <col min="2" max="2" width="42.42578125" customWidth="1"/>
    <col min="3" max="4" width="36.42578125" customWidth="1"/>
    <col min="5" max="5" width="33" customWidth="1"/>
    <col min="6" max="6" width="24.85546875" customWidth="1"/>
    <col min="7" max="7" width="24.5703125" customWidth="1"/>
    <col min="8" max="8" width="26.5703125" customWidth="1"/>
  </cols>
  <sheetData>
    <row r="1" spans="1:13" ht="15.75" x14ac:dyDescent="0.25">
      <c r="A1" s="1" t="s">
        <v>0</v>
      </c>
      <c r="B1" s="2" t="s">
        <v>1</v>
      </c>
      <c r="C1" s="2" t="s">
        <v>31</v>
      </c>
      <c r="D1" s="2"/>
      <c r="E1" s="3"/>
      <c r="F1" s="3"/>
      <c r="G1" s="3"/>
      <c r="H1" s="3"/>
      <c r="I1" s="3"/>
    </row>
    <row r="2" spans="1:13" x14ac:dyDescent="0.25">
      <c r="A2" s="3"/>
      <c r="B2" t="s">
        <v>9</v>
      </c>
      <c r="C2" t="s">
        <v>18</v>
      </c>
      <c r="D2" t="s">
        <v>15</v>
      </c>
      <c r="E2" t="s">
        <v>3</v>
      </c>
      <c r="F2" t="s">
        <v>4</v>
      </c>
      <c r="G2" s="3"/>
      <c r="H2" s="3"/>
      <c r="I2" s="3"/>
      <c r="K2" t="s">
        <v>12</v>
      </c>
      <c r="L2" t="s">
        <v>13</v>
      </c>
      <c r="M2" t="s">
        <v>14</v>
      </c>
    </row>
    <row r="3" spans="1:13" x14ac:dyDescent="0.25">
      <c r="A3" s="3" t="s">
        <v>5</v>
      </c>
      <c r="B3" s="3">
        <v>82.5</v>
      </c>
      <c r="C3" s="3">
        <v>78.37</v>
      </c>
      <c r="D3" s="3">
        <v>94.96</v>
      </c>
      <c r="E3" s="3">
        <v>134.18</v>
      </c>
      <c r="F3" s="3">
        <v>107.36</v>
      </c>
      <c r="G3" s="3"/>
      <c r="H3" s="3"/>
      <c r="I3" s="3"/>
      <c r="K3">
        <f>AVERAGE(B3,C3,D3,E3,F3)</f>
        <v>99.474000000000004</v>
      </c>
      <c r="L3">
        <f>STDEVA(B3,C3,D3,E3,F3)</f>
        <v>22.475359396459044</v>
      </c>
      <c r="M3">
        <f>L3/SQRT(5)</f>
        <v>10.051286285844213</v>
      </c>
    </row>
    <row r="4" spans="1:13" x14ac:dyDescent="0.25">
      <c r="A4" s="3"/>
      <c r="B4" s="3"/>
      <c r="C4" s="3"/>
      <c r="D4" s="3"/>
      <c r="E4" s="3"/>
      <c r="F4" s="3"/>
      <c r="G4" s="3"/>
      <c r="H4" s="3"/>
      <c r="I4" s="3"/>
    </row>
    <row r="5" spans="1:13" x14ac:dyDescent="0.25">
      <c r="A5" s="3"/>
      <c r="B5" s="3"/>
      <c r="C5" s="3"/>
      <c r="D5" s="3"/>
      <c r="E5" s="3"/>
      <c r="F5" s="3"/>
      <c r="G5" s="3"/>
      <c r="H5" s="3"/>
      <c r="I5" s="3"/>
    </row>
    <row r="6" spans="1:13" x14ac:dyDescent="0.25">
      <c r="A6" s="3"/>
      <c r="B6" s="3"/>
      <c r="C6" s="3"/>
      <c r="D6" s="3"/>
      <c r="E6" s="3"/>
      <c r="F6" s="3"/>
      <c r="G6" s="3"/>
      <c r="H6" s="3"/>
      <c r="I6" s="3"/>
    </row>
    <row r="7" spans="1:13" x14ac:dyDescent="0.25">
      <c r="A7" s="3"/>
      <c r="B7" s="3"/>
      <c r="C7" s="3"/>
      <c r="D7" s="3"/>
      <c r="E7" s="3"/>
      <c r="F7" s="3"/>
      <c r="G7" s="3"/>
      <c r="H7" s="3"/>
      <c r="I7" s="3"/>
    </row>
    <row r="8" spans="1:13" x14ac:dyDescent="0.25">
      <c r="A8" s="3"/>
      <c r="B8" s="3"/>
      <c r="C8" s="3"/>
      <c r="D8" s="3"/>
      <c r="E8" s="3"/>
      <c r="F8" s="3"/>
      <c r="G8" s="3"/>
      <c r="H8" s="3"/>
      <c r="I8" s="3"/>
    </row>
    <row r="9" spans="1:13" x14ac:dyDescent="0.25">
      <c r="A9" s="3"/>
      <c r="B9" s="3"/>
      <c r="C9" s="3"/>
      <c r="D9" s="3"/>
      <c r="E9" s="3"/>
      <c r="F9" s="3"/>
      <c r="G9" s="3"/>
      <c r="H9" s="3"/>
      <c r="I9" s="3"/>
    </row>
    <row r="10" spans="1:13" ht="15.75" x14ac:dyDescent="0.25">
      <c r="A10" s="2" t="s">
        <v>2</v>
      </c>
      <c r="B10" s="5" t="s">
        <v>11</v>
      </c>
      <c r="C10" s="5"/>
      <c r="D10" s="5"/>
      <c r="E10" s="3"/>
      <c r="F10" s="3"/>
      <c r="G10" s="3"/>
      <c r="H10" s="3"/>
      <c r="I10" s="3"/>
    </row>
    <row r="11" spans="1:13" x14ac:dyDescent="0.25">
      <c r="A11" s="4"/>
      <c r="B11" t="s">
        <v>17</v>
      </c>
      <c r="C11" t="s">
        <v>10</v>
      </c>
      <c r="D11" t="s">
        <v>6</v>
      </c>
      <c r="E11" t="s">
        <v>7</v>
      </c>
      <c r="F11" t="s">
        <v>16</v>
      </c>
      <c r="H11" s="3"/>
      <c r="I11" s="3"/>
      <c r="K11" t="s">
        <v>12</v>
      </c>
      <c r="L11" t="s">
        <v>13</v>
      </c>
      <c r="M11" t="s">
        <v>14</v>
      </c>
    </row>
    <row r="12" spans="1:13" x14ac:dyDescent="0.25">
      <c r="A12" s="3" t="s">
        <v>8</v>
      </c>
      <c r="B12">
        <v>107.01</v>
      </c>
      <c r="C12" s="3">
        <v>302.7</v>
      </c>
      <c r="D12" s="3">
        <v>187.39</v>
      </c>
      <c r="E12" s="3">
        <v>232.66</v>
      </c>
      <c r="F12" s="3">
        <v>251.44</v>
      </c>
      <c r="H12" s="3"/>
      <c r="I12" s="3"/>
      <c r="K12">
        <f>AVERAGE(B12,C12,D12,E12,F12)</f>
        <v>216.23999999999995</v>
      </c>
      <c r="L12">
        <f>STDEVA(B12,C12,D12,E12,F12)</f>
        <v>73.735173763950755</v>
      </c>
      <c r="M12">
        <f>L12/SQRT(5)</f>
        <v>32.975372173790582</v>
      </c>
    </row>
    <row r="13" spans="1:13" x14ac:dyDescent="0.25">
      <c r="A13" s="3"/>
      <c r="B13" s="3"/>
      <c r="C13" s="3"/>
      <c r="D13" s="3"/>
      <c r="E13" s="3"/>
      <c r="F13" s="3"/>
      <c r="G13" s="3"/>
      <c r="H13" s="3"/>
      <c r="I13" s="3"/>
    </row>
    <row r="14" spans="1:13" x14ac:dyDescent="0.25">
      <c r="A14" s="5" t="s">
        <v>19</v>
      </c>
      <c r="B14" s="3"/>
      <c r="C14" s="3"/>
      <c r="D14" s="3"/>
      <c r="E14" s="3"/>
      <c r="F14" s="3"/>
      <c r="G14" s="3"/>
      <c r="H14" s="3"/>
      <c r="I14" s="3"/>
    </row>
    <row r="15" spans="1:13" x14ac:dyDescent="0.25">
      <c r="A15" s="4"/>
      <c r="B15" t="s">
        <v>20</v>
      </c>
      <c r="C15" t="s">
        <v>21</v>
      </c>
      <c r="D15" t="s">
        <v>22</v>
      </c>
      <c r="E15" t="s">
        <v>23</v>
      </c>
      <c r="F15" s="6" t="s">
        <v>24</v>
      </c>
      <c r="G15" s="3"/>
      <c r="H15" s="3"/>
      <c r="I15" s="3"/>
      <c r="K15" t="s">
        <v>12</v>
      </c>
      <c r="L15" t="s">
        <v>13</v>
      </c>
      <c r="M15" t="s">
        <v>14</v>
      </c>
    </row>
    <row r="16" spans="1:13" x14ac:dyDescent="0.25">
      <c r="A16" s="3" t="s">
        <v>8</v>
      </c>
      <c r="B16">
        <v>91.85</v>
      </c>
      <c r="C16" s="3">
        <v>134.74</v>
      </c>
      <c r="D16" s="3">
        <v>116.37</v>
      </c>
      <c r="E16" s="3">
        <v>116.22</v>
      </c>
      <c r="F16" s="3">
        <v>126.54</v>
      </c>
      <c r="G16" s="3"/>
      <c r="H16" s="3"/>
      <c r="I16" s="3"/>
      <c r="K16">
        <f>AVERAGE(B16,C16,D16,E16,F16)</f>
        <v>117.14400000000001</v>
      </c>
      <c r="L16">
        <f>STDEVA(B16,C16,D16,E16,F16)</f>
        <v>16.117872998630965</v>
      </c>
      <c r="M16">
        <f>L16/SQRT(5)</f>
        <v>7.2081319355294422</v>
      </c>
    </row>
    <row r="17" spans="1:9" x14ac:dyDescent="0.25">
      <c r="A17" s="3"/>
      <c r="B17" s="3"/>
      <c r="C17" s="3"/>
      <c r="D17" s="3"/>
      <c r="E17" s="3"/>
      <c r="F17" s="3"/>
      <c r="G17" s="3"/>
      <c r="H17" s="3"/>
      <c r="I17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46"/>
  <sheetViews>
    <sheetView workbookViewId="0">
      <selection activeCell="E6" sqref="E6"/>
    </sheetView>
  </sheetViews>
  <sheetFormatPr defaultRowHeight="15" x14ac:dyDescent="0.25"/>
  <cols>
    <col min="6" max="6" width="9.5703125" bestFit="1" customWidth="1"/>
    <col min="7" max="7" width="23.7109375" bestFit="1" customWidth="1"/>
  </cols>
  <sheetData>
    <row r="1" spans="1:7" x14ac:dyDescent="0.25">
      <c r="A1" s="7">
        <v>1.5625E-4</v>
      </c>
      <c r="B1">
        <v>-52.51</v>
      </c>
      <c r="C1">
        <v>5.6500000000000002E-2</v>
      </c>
      <c r="F1" t="s">
        <v>25</v>
      </c>
      <c r="G1" t="s">
        <v>26</v>
      </c>
    </row>
    <row r="2" spans="1:7" x14ac:dyDescent="0.25">
      <c r="A2" s="7">
        <v>3.1250000000000001E-4</v>
      </c>
      <c r="B2">
        <v>-52.31</v>
      </c>
      <c r="C2">
        <v>1.1299999999999999E-2</v>
      </c>
      <c r="F2" t="s">
        <v>27</v>
      </c>
      <c r="G2" t="s">
        <v>28</v>
      </c>
    </row>
    <row r="3" spans="1:7" x14ac:dyDescent="0.25">
      <c r="A3" s="7">
        <v>6.2500000000000001E-4</v>
      </c>
      <c r="B3">
        <v>-52.11</v>
      </c>
      <c r="C3">
        <v>4.5199999999999997E-2</v>
      </c>
      <c r="F3" t="s">
        <v>29</v>
      </c>
      <c r="G3" t="s">
        <v>30</v>
      </c>
    </row>
    <row r="4" spans="1:7" x14ac:dyDescent="0.25">
      <c r="A4" s="7">
        <v>1.5625E-4</v>
      </c>
      <c r="B4">
        <v>-51.91</v>
      </c>
      <c r="C4">
        <v>6.7799999999999999E-2</v>
      </c>
    </row>
    <row r="5" spans="1:7" x14ac:dyDescent="0.25">
      <c r="A5" s="7">
        <v>1.5625E-4</v>
      </c>
      <c r="B5">
        <v>-51.71</v>
      </c>
      <c r="C5">
        <v>1.1299999999999999E-2</v>
      </c>
    </row>
    <row r="6" spans="1:7" x14ac:dyDescent="0.25">
      <c r="A6" s="7">
        <v>1.5625E-4</v>
      </c>
      <c r="B6">
        <v>-51.51</v>
      </c>
      <c r="C6">
        <v>1.1299999999999999E-2</v>
      </c>
    </row>
    <row r="7" spans="1:7" x14ac:dyDescent="0.25">
      <c r="A7" s="7">
        <v>1.5625E-4</v>
      </c>
      <c r="B7">
        <v>-51.31</v>
      </c>
      <c r="C7">
        <v>2.2599999999999999E-2</v>
      </c>
    </row>
    <row r="8" spans="1:7" x14ac:dyDescent="0.25">
      <c r="A8" s="7">
        <v>1.5625E-4</v>
      </c>
      <c r="B8">
        <v>-51.11</v>
      </c>
      <c r="C8">
        <v>1.1299999999999999E-2</v>
      </c>
    </row>
    <row r="9" spans="1:7" x14ac:dyDescent="0.25">
      <c r="A9">
        <v>0</v>
      </c>
      <c r="B9">
        <v>-50.91</v>
      </c>
      <c r="C9">
        <v>1.1299999999999999E-2</v>
      </c>
    </row>
    <row r="10" spans="1:7" x14ac:dyDescent="0.25">
      <c r="A10" s="7">
        <v>1.5625E-4</v>
      </c>
      <c r="B10">
        <v>-50.71</v>
      </c>
      <c r="C10">
        <v>2.2599999999999999E-2</v>
      </c>
    </row>
    <row r="11" spans="1:7" x14ac:dyDescent="0.25">
      <c r="A11">
        <v>0</v>
      </c>
      <c r="B11">
        <v>-50.51</v>
      </c>
      <c r="C11">
        <v>0.192</v>
      </c>
    </row>
    <row r="12" spans="1:7" x14ac:dyDescent="0.25">
      <c r="A12">
        <v>0</v>
      </c>
      <c r="B12">
        <v>-50.31</v>
      </c>
      <c r="C12">
        <v>5.6500000000000002E-2</v>
      </c>
    </row>
    <row r="13" spans="1:7" x14ac:dyDescent="0.25">
      <c r="A13" s="7">
        <v>7.8125000000000004E-4</v>
      </c>
      <c r="B13">
        <v>-50.11</v>
      </c>
      <c r="C13">
        <v>6.7799999999999999E-2</v>
      </c>
    </row>
    <row r="14" spans="1:7" x14ac:dyDescent="0.25">
      <c r="A14" s="7">
        <v>1.0938E-3</v>
      </c>
      <c r="B14">
        <v>-49.91</v>
      </c>
      <c r="C14">
        <v>2.2599999999999999E-2</v>
      </c>
    </row>
    <row r="15" spans="1:7" x14ac:dyDescent="0.25">
      <c r="A15" s="7">
        <v>1.5625E-4</v>
      </c>
      <c r="B15">
        <v>-49.71</v>
      </c>
      <c r="C15">
        <v>5.6500000000000002E-2</v>
      </c>
    </row>
    <row r="16" spans="1:7" x14ac:dyDescent="0.25">
      <c r="A16">
        <v>0</v>
      </c>
      <c r="B16">
        <v>-49.51</v>
      </c>
      <c r="C16">
        <v>1.1299999999999999E-2</v>
      </c>
    </row>
    <row r="17" spans="1:3" x14ac:dyDescent="0.25">
      <c r="A17" s="7">
        <v>1.5625E-4</v>
      </c>
      <c r="B17">
        <v>-49.31</v>
      </c>
      <c r="C17">
        <v>1.1299999999999999E-2</v>
      </c>
    </row>
    <row r="18" spans="1:3" x14ac:dyDescent="0.25">
      <c r="A18" s="7">
        <v>1.5625E-4</v>
      </c>
      <c r="B18">
        <v>-49.11</v>
      </c>
      <c r="C18">
        <v>1.1299999999999999E-2</v>
      </c>
    </row>
    <row r="19" spans="1:3" x14ac:dyDescent="0.25">
      <c r="A19" s="7">
        <v>1.5625E-4</v>
      </c>
      <c r="B19">
        <v>-48.91</v>
      </c>
      <c r="C19">
        <v>6.7799999999999999E-2</v>
      </c>
    </row>
    <row r="20" spans="1:3" x14ac:dyDescent="0.25">
      <c r="A20" s="7">
        <v>7.8125000000000004E-4</v>
      </c>
      <c r="B20">
        <v>-48.71</v>
      </c>
      <c r="C20">
        <v>0.23719999999999999</v>
      </c>
    </row>
    <row r="21" spans="1:3" x14ac:dyDescent="0.25">
      <c r="A21" s="7">
        <v>1.0938E-3</v>
      </c>
      <c r="B21">
        <v>-48.51</v>
      </c>
      <c r="C21">
        <v>1.1299999999999999E-2</v>
      </c>
    </row>
    <row r="22" spans="1:3" x14ac:dyDescent="0.25">
      <c r="A22" s="7">
        <v>7.8125000000000004E-4</v>
      </c>
      <c r="B22">
        <v>-48.31</v>
      </c>
      <c r="C22">
        <v>6.7799999999999999E-2</v>
      </c>
    </row>
    <row r="23" spans="1:3" x14ac:dyDescent="0.25">
      <c r="A23" s="7">
        <v>7.8125000000000004E-4</v>
      </c>
      <c r="B23">
        <v>-48.11</v>
      </c>
      <c r="C23">
        <v>4.5199999999999997E-2</v>
      </c>
    </row>
    <row r="24" spans="1:3" x14ac:dyDescent="0.25">
      <c r="A24" s="7">
        <v>1.5625E-4</v>
      </c>
      <c r="B24">
        <v>-47.91</v>
      </c>
      <c r="C24">
        <v>3.39E-2</v>
      </c>
    </row>
    <row r="25" spans="1:3" x14ac:dyDescent="0.25">
      <c r="A25" s="7">
        <v>3.1250000000000001E-4</v>
      </c>
      <c r="B25">
        <v>-47.71</v>
      </c>
      <c r="C25">
        <v>0.13550000000000001</v>
      </c>
    </row>
    <row r="26" spans="1:3" x14ac:dyDescent="0.25">
      <c r="A26" s="7">
        <v>1.0938E-3</v>
      </c>
      <c r="B26">
        <v>-47.51</v>
      </c>
      <c r="C26">
        <v>6.7799999999999999E-2</v>
      </c>
    </row>
    <row r="27" spans="1:3" x14ac:dyDescent="0.25">
      <c r="A27">
        <v>0</v>
      </c>
      <c r="B27">
        <v>-47.31</v>
      </c>
      <c r="C27">
        <v>1.1299999999999999E-2</v>
      </c>
    </row>
    <row r="28" spans="1:3" x14ac:dyDescent="0.25">
      <c r="A28" s="7">
        <v>1.5625E-4</v>
      </c>
      <c r="B28">
        <v>-47.11</v>
      </c>
      <c r="C28">
        <v>0</v>
      </c>
    </row>
    <row r="29" spans="1:3" x14ac:dyDescent="0.25">
      <c r="A29" s="7">
        <v>7.8125000000000004E-4</v>
      </c>
      <c r="B29">
        <v>-46.91</v>
      </c>
      <c r="C29">
        <v>1.1299999999999999E-2</v>
      </c>
    </row>
    <row r="30" spans="1:3" x14ac:dyDescent="0.25">
      <c r="A30" s="7">
        <v>1.5625E-4</v>
      </c>
      <c r="B30">
        <v>-46.71</v>
      </c>
      <c r="C30">
        <v>0.1242</v>
      </c>
    </row>
    <row r="31" spans="1:3" x14ac:dyDescent="0.25">
      <c r="A31" s="7">
        <v>1.5625E-4</v>
      </c>
      <c r="B31">
        <v>-46.51</v>
      </c>
      <c r="C31">
        <v>0</v>
      </c>
    </row>
    <row r="32" spans="1:3" x14ac:dyDescent="0.25">
      <c r="A32" s="7">
        <v>9.3749999999999997E-4</v>
      </c>
      <c r="B32">
        <v>-46.31</v>
      </c>
      <c r="C32">
        <v>0</v>
      </c>
    </row>
    <row r="33" spans="1:3" x14ac:dyDescent="0.25">
      <c r="A33">
        <v>0</v>
      </c>
      <c r="B33">
        <v>-46.11</v>
      </c>
      <c r="C33">
        <v>1.1299999999999999E-2</v>
      </c>
    </row>
    <row r="34" spans="1:3" x14ac:dyDescent="0.25">
      <c r="A34">
        <v>0</v>
      </c>
      <c r="B34">
        <v>-45.91</v>
      </c>
      <c r="C34">
        <v>1.1299999999999999E-2</v>
      </c>
    </row>
    <row r="35" spans="1:3" x14ac:dyDescent="0.25">
      <c r="A35" s="7">
        <v>9.3749999999999997E-4</v>
      </c>
      <c r="B35">
        <v>-45.71</v>
      </c>
      <c r="C35">
        <v>1.1299999999999999E-2</v>
      </c>
    </row>
    <row r="36" spans="1:3" x14ac:dyDescent="0.25">
      <c r="A36" s="7">
        <v>1.5625E-4</v>
      </c>
      <c r="B36">
        <v>-45.51</v>
      </c>
      <c r="C36">
        <v>4.5199999999999997E-2</v>
      </c>
    </row>
    <row r="37" spans="1:3" x14ac:dyDescent="0.25">
      <c r="A37" s="7">
        <v>1.5625E-4</v>
      </c>
      <c r="B37">
        <v>-45.31</v>
      </c>
      <c r="C37">
        <v>4.5199999999999997E-2</v>
      </c>
    </row>
    <row r="38" spans="1:3" x14ac:dyDescent="0.25">
      <c r="A38" s="7">
        <v>1.5625E-4</v>
      </c>
      <c r="B38">
        <v>-45.11</v>
      </c>
      <c r="C38">
        <v>5.6500000000000002E-2</v>
      </c>
    </row>
    <row r="39" spans="1:3" x14ac:dyDescent="0.25">
      <c r="A39" s="7">
        <v>9.3749999999999997E-4</v>
      </c>
      <c r="B39">
        <v>-44.91</v>
      </c>
      <c r="C39">
        <v>0</v>
      </c>
    </row>
    <row r="40" spans="1:3" x14ac:dyDescent="0.25">
      <c r="A40" s="7">
        <v>1.5625E-4</v>
      </c>
      <c r="B40">
        <v>-44.71</v>
      </c>
      <c r="C40">
        <v>4.5199999999999997E-2</v>
      </c>
    </row>
    <row r="41" spans="1:3" x14ac:dyDescent="0.25">
      <c r="A41" s="7">
        <v>6.2500000000000001E-4</v>
      </c>
      <c r="B41">
        <v>-44.51</v>
      </c>
      <c r="C41">
        <v>1.1299999999999999E-2</v>
      </c>
    </row>
    <row r="42" spans="1:3" x14ac:dyDescent="0.25">
      <c r="A42" s="7">
        <v>1.0938E-3</v>
      </c>
      <c r="B42">
        <v>-44.31</v>
      </c>
      <c r="C42">
        <v>9.0399999999999994E-2</v>
      </c>
    </row>
    <row r="43" spans="1:3" x14ac:dyDescent="0.25">
      <c r="A43" s="7">
        <v>1.5625E-4</v>
      </c>
      <c r="B43">
        <v>-44.11</v>
      </c>
      <c r="C43">
        <v>4.5199999999999997E-2</v>
      </c>
    </row>
    <row r="44" spans="1:3" x14ac:dyDescent="0.25">
      <c r="A44" s="7">
        <v>1.5625E-4</v>
      </c>
      <c r="B44">
        <v>-43.91</v>
      </c>
      <c r="C44">
        <v>5.6500000000000002E-2</v>
      </c>
    </row>
    <row r="45" spans="1:3" x14ac:dyDescent="0.25">
      <c r="A45" s="7">
        <v>7.8125000000000004E-4</v>
      </c>
      <c r="B45">
        <v>-43.71</v>
      </c>
      <c r="C45">
        <v>1.1299999999999999E-2</v>
      </c>
    </row>
    <row r="46" spans="1:3" x14ac:dyDescent="0.25">
      <c r="A46" s="7">
        <v>1.5625E-4</v>
      </c>
      <c r="B46">
        <v>-43.51</v>
      </c>
      <c r="C46">
        <v>3.39E-2</v>
      </c>
    </row>
    <row r="47" spans="1:3" x14ac:dyDescent="0.25">
      <c r="A47" s="7">
        <v>1.5625E-4</v>
      </c>
      <c r="B47">
        <v>-43.31</v>
      </c>
      <c r="C47">
        <v>0</v>
      </c>
    </row>
    <row r="48" spans="1:3" x14ac:dyDescent="0.25">
      <c r="A48" s="7">
        <v>1.0938E-3</v>
      </c>
      <c r="B48">
        <v>-43.11</v>
      </c>
      <c r="C48">
        <v>0</v>
      </c>
    </row>
    <row r="49" spans="1:3" x14ac:dyDescent="0.25">
      <c r="A49" s="7">
        <v>1.5625E-4</v>
      </c>
      <c r="B49">
        <v>-42.91</v>
      </c>
      <c r="C49">
        <v>0</v>
      </c>
    </row>
    <row r="50" spans="1:3" x14ac:dyDescent="0.25">
      <c r="A50">
        <v>0</v>
      </c>
      <c r="B50">
        <v>-42.71</v>
      </c>
      <c r="C50">
        <v>0.3049</v>
      </c>
    </row>
    <row r="51" spans="1:3" x14ac:dyDescent="0.25">
      <c r="A51">
        <v>0</v>
      </c>
      <c r="B51">
        <v>-42.51</v>
      </c>
      <c r="C51">
        <v>0.15809999999999999</v>
      </c>
    </row>
    <row r="52" spans="1:3" x14ac:dyDescent="0.25">
      <c r="A52">
        <v>0</v>
      </c>
      <c r="B52">
        <v>-42.31</v>
      </c>
      <c r="C52">
        <v>0</v>
      </c>
    </row>
    <row r="53" spans="1:3" x14ac:dyDescent="0.25">
      <c r="A53" s="7">
        <v>1.5625E-4</v>
      </c>
      <c r="B53">
        <v>-42.11</v>
      </c>
      <c r="C53">
        <v>0</v>
      </c>
    </row>
    <row r="54" spans="1:3" x14ac:dyDescent="0.25">
      <c r="A54" s="7">
        <v>1.5625E-4</v>
      </c>
      <c r="B54">
        <v>-41.91</v>
      </c>
      <c r="C54">
        <v>1.1299999999999999E-2</v>
      </c>
    </row>
    <row r="55" spans="1:3" x14ac:dyDescent="0.25">
      <c r="A55" s="7">
        <v>7.8125000000000004E-4</v>
      </c>
      <c r="B55">
        <v>-41.71</v>
      </c>
      <c r="C55">
        <v>1.1299999999999999E-2</v>
      </c>
    </row>
    <row r="56" spans="1:3" x14ac:dyDescent="0.25">
      <c r="A56" s="7">
        <v>1.5625E-4</v>
      </c>
      <c r="B56">
        <v>-41.51</v>
      </c>
      <c r="C56">
        <v>1.1299999999999999E-2</v>
      </c>
    </row>
    <row r="57" spans="1:3" x14ac:dyDescent="0.25">
      <c r="A57">
        <v>0</v>
      </c>
      <c r="B57">
        <v>-41.31</v>
      </c>
      <c r="C57">
        <v>0</v>
      </c>
    </row>
    <row r="58" spans="1:3" x14ac:dyDescent="0.25">
      <c r="A58">
        <v>0</v>
      </c>
      <c r="B58">
        <v>-41.11</v>
      </c>
      <c r="C58">
        <v>0</v>
      </c>
    </row>
    <row r="59" spans="1:3" x14ac:dyDescent="0.25">
      <c r="A59" s="7">
        <v>6.2500000000000001E-4</v>
      </c>
      <c r="B59">
        <v>-40.909999999999997</v>
      </c>
      <c r="C59">
        <v>0.1129</v>
      </c>
    </row>
    <row r="60" spans="1:3" x14ac:dyDescent="0.25">
      <c r="A60">
        <v>0</v>
      </c>
      <c r="B60">
        <v>-40.71</v>
      </c>
      <c r="C60">
        <v>3.39E-2</v>
      </c>
    </row>
    <row r="61" spans="1:3" x14ac:dyDescent="0.25">
      <c r="A61">
        <v>0</v>
      </c>
      <c r="B61">
        <v>-40.51</v>
      </c>
      <c r="C61">
        <v>0</v>
      </c>
    </row>
    <row r="62" spans="1:3" x14ac:dyDescent="0.25">
      <c r="A62" s="7">
        <v>6.2500000000000001E-4</v>
      </c>
      <c r="B62">
        <v>-40.31</v>
      </c>
      <c r="C62">
        <v>0</v>
      </c>
    </row>
    <row r="63" spans="1:3" x14ac:dyDescent="0.25">
      <c r="A63">
        <v>0</v>
      </c>
      <c r="B63">
        <v>-40.11</v>
      </c>
      <c r="C63">
        <v>0</v>
      </c>
    </row>
    <row r="64" spans="1:3" x14ac:dyDescent="0.25">
      <c r="A64">
        <v>0</v>
      </c>
      <c r="B64">
        <v>-39.909999999999997</v>
      </c>
      <c r="C64">
        <v>0</v>
      </c>
    </row>
    <row r="65" spans="1:3" x14ac:dyDescent="0.25">
      <c r="A65" s="7">
        <v>1.5625E-4</v>
      </c>
      <c r="B65">
        <v>-39.71</v>
      </c>
      <c r="C65">
        <v>4.5199999999999997E-2</v>
      </c>
    </row>
    <row r="66" spans="1:3" x14ac:dyDescent="0.25">
      <c r="A66" s="7">
        <v>4.6874999999999998E-4</v>
      </c>
      <c r="B66">
        <v>-39.51</v>
      </c>
      <c r="C66">
        <v>5.6500000000000002E-2</v>
      </c>
    </row>
    <row r="67" spans="1:3" x14ac:dyDescent="0.25">
      <c r="A67" s="7">
        <v>1.25E-3</v>
      </c>
      <c r="B67">
        <v>-39.31</v>
      </c>
      <c r="C67">
        <v>5.6500000000000002E-2</v>
      </c>
    </row>
    <row r="68" spans="1:3" x14ac:dyDescent="0.25">
      <c r="A68" s="7">
        <v>1.25E-3</v>
      </c>
      <c r="B68">
        <v>-39.11</v>
      </c>
      <c r="C68">
        <v>6.7799999999999999E-2</v>
      </c>
    </row>
    <row r="69" spans="1:3" x14ac:dyDescent="0.25">
      <c r="A69" s="7">
        <v>1.5625E-4</v>
      </c>
      <c r="B69">
        <v>-38.909999999999997</v>
      </c>
      <c r="C69">
        <v>1.1299999999999999E-2</v>
      </c>
    </row>
    <row r="70" spans="1:3" x14ac:dyDescent="0.25">
      <c r="A70" s="7">
        <v>1.5625E-4</v>
      </c>
      <c r="B70">
        <v>-38.71</v>
      </c>
      <c r="C70">
        <v>1.1299999999999999E-2</v>
      </c>
    </row>
    <row r="71" spans="1:3" x14ac:dyDescent="0.25">
      <c r="A71" s="7">
        <v>1.0938E-3</v>
      </c>
      <c r="B71">
        <v>-38.51</v>
      </c>
      <c r="C71">
        <v>1.1299999999999999E-2</v>
      </c>
    </row>
    <row r="72" spans="1:3" x14ac:dyDescent="0.25">
      <c r="A72" s="7">
        <v>1.5625E-4</v>
      </c>
      <c r="B72">
        <v>-38.31</v>
      </c>
      <c r="C72">
        <v>0.22589999999999999</v>
      </c>
    </row>
    <row r="73" spans="1:3" x14ac:dyDescent="0.25">
      <c r="A73" s="7">
        <v>1.5625E-4</v>
      </c>
      <c r="B73">
        <v>-38.11</v>
      </c>
      <c r="C73">
        <v>0.20330000000000001</v>
      </c>
    </row>
    <row r="74" spans="1:3" x14ac:dyDescent="0.25">
      <c r="A74" s="7">
        <v>1.5625E-4</v>
      </c>
      <c r="B74">
        <v>-37.909999999999997</v>
      </c>
      <c r="C74">
        <v>1.1299999999999999E-2</v>
      </c>
    </row>
    <row r="75" spans="1:3" x14ac:dyDescent="0.25">
      <c r="A75" s="7">
        <v>7.8125000000000004E-4</v>
      </c>
      <c r="B75">
        <v>-37.71</v>
      </c>
      <c r="C75">
        <v>1.1299999999999999E-2</v>
      </c>
    </row>
    <row r="76" spans="1:3" x14ac:dyDescent="0.25">
      <c r="A76" s="7">
        <v>1.5625E-4</v>
      </c>
      <c r="B76">
        <v>-37.51</v>
      </c>
      <c r="C76">
        <v>0</v>
      </c>
    </row>
    <row r="77" spans="1:3" x14ac:dyDescent="0.25">
      <c r="A77">
        <v>0</v>
      </c>
      <c r="B77">
        <v>-37.31</v>
      </c>
      <c r="C77">
        <v>2.2599999999999999E-2</v>
      </c>
    </row>
    <row r="78" spans="1:3" x14ac:dyDescent="0.25">
      <c r="A78" s="7">
        <v>7.8125000000000004E-4</v>
      </c>
      <c r="B78">
        <v>-37.11</v>
      </c>
      <c r="C78">
        <v>1.1299999999999999E-2</v>
      </c>
    </row>
    <row r="79" spans="1:3" x14ac:dyDescent="0.25">
      <c r="A79" s="7">
        <v>1.5625E-4</v>
      </c>
      <c r="B79">
        <v>-36.909999999999997</v>
      </c>
      <c r="C79">
        <v>0.25979999999999998</v>
      </c>
    </row>
    <row r="80" spans="1:3" x14ac:dyDescent="0.25">
      <c r="A80" s="7">
        <v>1.5625E-4</v>
      </c>
      <c r="B80">
        <v>-36.71</v>
      </c>
      <c r="C80">
        <v>0</v>
      </c>
    </row>
    <row r="81" spans="1:3" x14ac:dyDescent="0.25">
      <c r="A81" s="7">
        <v>1.25E-3</v>
      </c>
      <c r="B81">
        <v>-36.51</v>
      </c>
      <c r="C81">
        <v>1.1299999999999999E-2</v>
      </c>
    </row>
    <row r="82" spans="1:3" x14ac:dyDescent="0.25">
      <c r="A82" s="7">
        <v>1.5625E-4</v>
      </c>
      <c r="B82">
        <v>-36.31</v>
      </c>
      <c r="C82">
        <v>0</v>
      </c>
    </row>
    <row r="83" spans="1:3" x14ac:dyDescent="0.25">
      <c r="A83" s="7">
        <v>1.5625E-4</v>
      </c>
      <c r="B83">
        <v>-36.11</v>
      </c>
      <c r="C83">
        <v>7.9100000000000004E-2</v>
      </c>
    </row>
    <row r="84" spans="1:3" x14ac:dyDescent="0.25">
      <c r="A84" s="7">
        <v>1.5625E-4</v>
      </c>
      <c r="B84">
        <v>-35.909999999999997</v>
      </c>
      <c r="C84">
        <v>0</v>
      </c>
    </row>
    <row r="85" spans="1:3" x14ac:dyDescent="0.25">
      <c r="A85" s="7">
        <v>1.5625E-4</v>
      </c>
      <c r="B85">
        <v>-35.71</v>
      </c>
      <c r="C85">
        <v>0</v>
      </c>
    </row>
    <row r="86" spans="1:3" x14ac:dyDescent="0.25">
      <c r="A86" s="7">
        <v>1.5625E-4</v>
      </c>
      <c r="B86">
        <v>-35.51</v>
      </c>
      <c r="C86">
        <v>1.1299999999999999E-2</v>
      </c>
    </row>
    <row r="87" spans="1:3" x14ac:dyDescent="0.25">
      <c r="A87" s="7">
        <v>1.5625E-4</v>
      </c>
      <c r="B87">
        <v>-35.31</v>
      </c>
      <c r="C87">
        <v>0</v>
      </c>
    </row>
    <row r="88" spans="1:3" x14ac:dyDescent="0.25">
      <c r="A88">
        <v>0</v>
      </c>
      <c r="B88">
        <v>-35.11</v>
      </c>
      <c r="C88">
        <v>0.27110000000000001</v>
      </c>
    </row>
    <row r="89" spans="1:3" x14ac:dyDescent="0.25">
      <c r="A89" s="7">
        <v>1.5625E-4</v>
      </c>
      <c r="B89">
        <v>-34.909999999999997</v>
      </c>
      <c r="C89">
        <v>0.1016</v>
      </c>
    </row>
    <row r="90" spans="1:3" x14ac:dyDescent="0.25">
      <c r="A90" s="7">
        <v>1.25E-3</v>
      </c>
      <c r="B90">
        <v>-34.71</v>
      </c>
      <c r="C90">
        <v>0.1694</v>
      </c>
    </row>
    <row r="91" spans="1:3" x14ac:dyDescent="0.25">
      <c r="A91" s="7">
        <v>1.25E-3</v>
      </c>
      <c r="B91">
        <v>-34.51</v>
      </c>
      <c r="C91">
        <v>0.1016</v>
      </c>
    </row>
    <row r="92" spans="1:3" x14ac:dyDescent="0.25">
      <c r="A92">
        <v>0</v>
      </c>
      <c r="B92">
        <v>-34.31</v>
      </c>
      <c r="C92">
        <v>7.9100000000000004E-2</v>
      </c>
    </row>
    <row r="93" spans="1:3" x14ac:dyDescent="0.25">
      <c r="A93" s="7">
        <v>1.25E-3</v>
      </c>
      <c r="B93">
        <v>-34.11</v>
      </c>
      <c r="C93">
        <v>9.0399999999999994E-2</v>
      </c>
    </row>
    <row r="94" spans="1:3" x14ac:dyDescent="0.25">
      <c r="A94" s="7">
        <v>1.0938E-3</v>
      </c>
      <c r="B94">
        <v>-33.909999999999997</v>
      </c>
      <c r="C94">
        <v>1.1299999999999999E-2</v>
      </c>
    </row>
    <row r="95" spans="1:3" x14ac:dyDescent="0.25">
      <c r="A95" s="7">
        <v>1.25E-3</v>
      </c>
      <c r="B95">
        <v>-33.71</v>
      </c>
      <c r="C95">
        <v>0</v>
      </c>
    </row>
    <row r="96" spans="1:3" x14ac:dyDescent="0.25">
      <c r="A96" s="7">
        <v>1.25E-3</v>
      </c>
      <c r="B96">
        <v>-33.51</v>
      </c>
      <c r="C96">
        <v>0</v>
      </c>
    </row>
    <row r="97" spans="1:3" x14ac:dyDescent="0.25">
      <c r="A97" s="7">
        <v>7.8125000000000004E-4</v>
      </c>
      <c r="B97">
        <v>-33.31</v>
      </c>
      <c r="C97">
        <v>3.39E-2</v>
      </c>
    </row>
    <row r="98" spans="1:3" x14ac:dyDescent="0.25">
      <c r="A98" s="7">
        <v>1.25E-3</v>
      </c>
      <c r="B98">
        <v>-33.11</v>
      </c>
      <c r="C98">
        <v>7.9100000000000004E-2</v>
      </c>
    </row>
    <row r="99" spans="1:3" x14ac:dyDescent="0.25">
      <c r="A99" s="7">
        <v>1.5625E-4</v>
      </c>
      <c r="B99">
        <v>-32.909999999999997</v>
      </c>
      <c r="C99">
        <v>2.2599999999999999E-2</v>
      </c>
    </row>
    <row r="100" spans="1:3" x14ac:dyDescent="0.25">
      <c r="A100" s="7">
        <v>1.25E-3</v>
      </c>
      <c r="B100">
        <v>-32.71</v>
      </c>
      <c r="C100">
        <v>1.1299999999999999E-2</v>
      </c>
    </row>
    <row r="101" spans="1:3" x14ac:dyDescent="0.25">
      <c r="A101" s="7">
        <v>1.4063000000000001E-3</v>
      </c>
      <c r="B101">
        <v>-32.51</v>
      </c>
      <c r="C101">
        <v>1.1299999999999999E-2</v>
      </c>
    </row>
    <row r="102" spans="1:3" x14ac:dyDescent="0.25">
      <c r="A102" s="7">
        <v>1.5625E-4</v>
      </c>
      <c r="B102">
        <v>-32.31</v>
      </c>
      <c r="C102">
        <v>0</v>
      </c>
    </row>
    <row r="103" spans="1:3" x14ac:dyDescent="0.25">
      <c r="A103" s="7">
        <v>1.5625E-4</v>
      </c>
      <c r="B103">
        <v>-32.11</v>
      </c>
      <c r="C103">
        <v>0</v>
      </c>
    </row>
    <row r="104" spans="1:3" x14ac:dyDescent="0.25">
      <c r="A104" s="7">
        <v>1.5625E-4</v>
      </c>
      <c r="B104">
        <v>-31.91</v>
      </c>
      <c r="C104">
        <v>0.2485</v>
      </c>
    </row>
    <row r="105" spans="1:3" x14ac:dyDescent="0.25">
      <c r="A105" s="7">
        <v>9.3749999999999997E-4</v>
      </c>
      <c r="B105">
        <v>-31.71</v>
      </c>
      <c r="C105">
        <v>0</v>
      </c>
    </row>
    <row r="106" spans="1:3" x14ac:dyDescent="0.25">
      <c r="A106" s="7">
        <v>1.5625E-4</v>
      </c>
      <c r="B106">
        <v>-31.51</v>
      </c>
      <c r="C106">
        <v>0</v>
      </c>
    </row>
    <row r="107" spans="1:3" x14ac:dyDescent="0.25">
      <c r="A107" s="7">
        <v>7.8125000000000004E-4</v>
      </c>
      <c r="B107">
        <v>-31.31</v>
      </c>
      <c r="C107">
        <v>9.0399999999999994E-2</v>
      </c>
    </row>
    <row r="108" spans="1:3" x14ac:dyDescent="0.25">
      <c r="A108" s="7">
        <v>6.2500000000000001E-4</v>
      </c>
      <c r="B108">
        <v>-31.11</v>
      </c>
      <c r="C108">
        <v>0</v>
      </c>
    </row>
    <row r="109" spans="1:3" x14ac:dyDescent="0.25">
      <c r="A109" s="7">
        <v>1.5625E-4</v>
      </c>
      <c r="B109">
        <v>-30.91</v>
      </c>
      <c r="C109">
        <v>6.7799999999999999E-2</v>
      </c>
    </row>
    <row r="110" spans="1:3" x14ac:dyDescent="0.25">
      <c r="A110">
        <v>0</v>
      </c>
      <c r="B110">
        <v>-30.71</v>
      </c>
      <c r="C110">
        <v>0</v>
      </c>
    </row>
    <row r="111" spans="1:3" x14ac:dyDescent="0.25">
      <c r="A111" s="7">
        <v>1.0938E-3</v>
      </c>
      <c r="B111">
        <v>-30.51</v>
      </c>
      <c r="C111">
        <v>0</v>
      </c>
    </row>
    <row r="112" spans="1:3" x14ac:dyDescent="0.25">
      <c r="A112">
        <v>0</v>
      </c>
      <c r="B112">
        <v>-30.31</v>
      </c>
      <c r="C112">
        <v>1.1299999999999999E-2</v>
      </c>
    </row>
    <row r="113" spans="1:3" x14ac:dyDescent="0.25">
      <c r="A113">
        <v>0</v>
      </c>
      <c r="B113">
        <v>-30.11</v>
      </c>
      <c r="C113">
        <v>1.1299999999999999E-2</v>
      </c>
    </row>
    <row r="114" spans="1:3" x14ac:dyDescent="0.25">
      <c r="A114">
        <v>0</v>
      </c>
      <c r="B114">
        <v>-29.91</v>
      </c>
      <c r="C114">
        <v>1.1299999999999999E-2</v>
      </c>
    </row>
    <row r="115" spans="1:3" x14ac:dyDescent="0.25">
      <c r="A115">
        <v>0</v>
      </c>
      <c r="B115">
        <v>-29.71</v>
      </c>
      <c r="C115">
        <v>1.1299999999999999E-2</v>
      </c>
    </row>
    <row r="116" spans="1:3" x14ac:dyDescent="0.25">
      <c r="A116" s="7">
        <v>1.5625E-4</v>
      </c>
      <c r="B116">
        <v>-29.51</v>
      </c>
      <c r="C116">
        <v>0</v>
      </c>
    </row>
    <row r="117" spans="1:3" x14ac:dyDescent="0.25">
      <c r="A117">
        <v>0</v>
      </c>
      <c r="B117">
        <v>-29.31</v>
      </c>
      <c r="C117">
        <v>1.1299999999999999E-2</v>
      </c>
    </row>
    <row r="118" spans="1:3" x14ac:dyDescent="0.25">
      <c r="A118">
        <v>0</v>
      </c>
      <c r="B118">
        <v>-29.11</v>
      </c>
      <c r="C118">
        <v>1.1299999999999999E-2</v>
      </c>
    </row>
    <row r="119" spans="1:3" x14ac:dyDescent="0.25">
      <c r="A119">
        <v>0</v>
      </c>
      <c r="B119">
        <v>-28.91</v>
      </c>
      <c r="C119">
        <v>0</v>
      </c>
    </row>
    <row r="120" spans="1:3" x14ac:dyDescent="0.25">
      <c r="A120">
        <v>0</v>
      </c>
      <c r="B120">
        <v>-28.71</v>
      </c>
      <c r="C120">
        <v>0</v>
      </c>
    </row>
    <row r="121" spans="1:3" x14ac:dyDescent="0.25">
      <c r="A121">
        <v>0</v>
      </c>
      <c r="B121">
        <v>-28.51</v>
      </c>
      <c r="C121">
        <v>0</v>
      </c>
    </row>
    <row r="122" spans="1:3" x14ac:dyDescent="0.25">
      <c r="A122">
        <v>0</v>
      </c>
      <c r="B122">
        <v>-28.31</v>
      </c>
      <c r="C122">
        <v>0.2485</v>
      </c>
    </row>
    <row r="123" spans="1:3" x14ac:dyDescent="0.25">
      <c r="A123">
        <v>0</v>
      </c>
      <c r="B123">
        <v>-28.11</v>
      </c>
      <c r="C123">
        <v>9.0399999999999994E-2</v>
      </c>
    </row>
    <row r="124" spans="1:3" x14ac:dyDescent="0.25">
      <c r="A124" s="7">
        <v>1.5625E-4</v>
      </c>
      <c r="B124">
        <v>-27.91</v>
      </c>
      <c r="C124">
        <v>1.1299999999999999E-2</v>
      </c>
    </row>
    <row r="125" spans="1:3" x14ac:dyDescent="0.25">
      <c r="A125" s="7">
        <v>1.25E-3</v>
      </c>
      <c r="B125">
        <v>-27.71</v>
      </c>
      <c r="C125">
        <v>0</v>
      </c>
    </row>
    <row r="126" spans="1:3" x14ac:dyDescent="0.25">
      <c r="A126">
        <v>0</v>
      </c>
      <c r="B126">
        <v>-27.51</v>
      </c>
      <c r="C126">
        <v>0</v>
      </c>
    </row>
    <row r="127" spans="1:3" x14ac:dyDescent="0.25">
      <c r="A127">
        <v>0</v>
      </c>
      <c r="B127">
        <v>-27.31</v>
      </c>
      <c r="C127">
        <v>0.1694</v>
      </c>
    </row>
    <row r="128" spans="1:3" x14ac:dyDescent="0.25">
      <c r="A128">
        <v>0</v>
      </c>
      <c r="B128">
        <v>-27.11</v>
      </c>
      <c r="C128">
        <v>6.7799999999999999E-2</v>
      </c>
    </row>
    <row r="129" spans="1:3" x14ac:dyDescent="0.25">
      <c r="A129" s="7">
        <v>1.5625E-4</v>
      </c>
      <c r="B129">
        <v>-26.91</v>
      </c>
      <c r="C129">
        <v>7.9100000000000004E-2</v>
      </c>
    </row>
    <row r="130" spans="1:3" x14ac:dyDescent="0.25">
      <c r="A130" s="7">
        <v>1.5625E-4</v>
      </c>
      <c r="B130">
        <v>-26.71</v>
      </c>
      <c r="C130">
        <v>0</v>
      </c>
    </row>
    <row r="131" spans="1:3" x14ac:dyDescent="0.25">
      <c r="A131" s="7">
        <v>1.5625E-4</v>
      </c>
      <c r="B131">
        <v>-26.51</v>
      </c>
      <c r="C131">
        <v>0</v>
      </c>
    </row>
    <row r="132" spans="1:3" x14ac:dyDescent="0.25">
      <c r="A132" s="7">
        <v>1.5625E-4</v>
      </c>
      <c r="B132">
        <v>-26.31</v>
      </c>
      <c r="C132">
        <v>7.9100000000000004E-2</v>
      </c>
    </row>
    <row r="133" spans="1:3" x14ac:dyDescent="0.25">
      <c r="A133" s="7">
        <v>1.0938E-3</v>
      </c>
      <c r="B133">
        <v>-26.11</v>
      </c>
      <c r="C133">
        <v>3.39E-2</v>
      </c>
    </row>
    <row r="134" spans="1:3" x14ac:dyDescent="0.25">
      <c r="A134" s="7">
        <v>1.0938E-3</v>
      </c>
      <c r="B134">
        <v>-25.91</v>
      </c>
      <c r="C134">
        <v>0.22589999999999999</v>
      </c>
    </row>
    <row r="135" spans="1:3" x14ac:dyDescent="0.25">
      <c r="A135">
        <v>0</v>
      </c>
      <c r="B135">
        <v>-25.71</v>
      </c>
      <c r="C135">
        <v>0.1016</v>
      </c>
    </row>
    <row r="136" spans="1:3" x14ac:dyDescent="0.25">
      <c r="A136">
        <v>0</v>
      </c>
      <c r="B136">
        <v>-25.51</v>
      </c>
      <c r="C136">
        <v>9.0399999999999994E-2</v>
      </c>
    </row>
    <row r="137" spans="1:3" x14ac:dyDescent="0.25">
      <c r="A137">
        <v>0</v>
      </c>
      <c r="B137">
        <v>-25.31</v>
      </c>
      <c r="C137">
        <v>9.0399999999999994E-2</v>
      </c>
    </row>
    <row r="138" spans="1:3" x14ac:dyDescent="0.25">
      <c r="A138" s="7">
        <v>9.3749999999999997E-4</v>
      </c>
      <c r="B138">
        <v>-25.11</v>
      </c>
      <c r="C138">
        <v>0</v>
      </c>
    </row>
    <row r="139" spans="1:3" x14ac:dyDescent="0.25">
      <c r="A139" s="7">
        <v>1.25E-3</v>
      </c>
      <c r="B139">
        <v>-24.91</v>
      </c>
      <c r="C139">
        <v>0</v>
      </c>
    </row>
    <row r="140" spans="1:3" x14ac:dyDescent="0.25">
      <c r="A140" s="7">
        <v>7.8125000000000004E-4</v>
      </c>
      <c r="B140">
        <v>-24.71</v>
      </c>
      <c r="C140">
        <v>0</v>
      </c>
    </row>
    <row r="141" spans="1:3" x14ac:dyDescent="0.25">
      <c r="A141" s="7">
        <v>1.5625E-4</v>
      </c>
      <c r="B141">
        <v>-24.51</v>
      </c>
      <c r="C141">
        <v>9.0399999999999994E-2</v>
      </c>
    </row>
    <row r="142" spans="1:3" x14ac:dyDescent="0.25">
      <c r="A142">
        <v>0</v>
      </c>
      <c r="B142">
        <v>-24.31</v>
      </c>
      <c r="C142">
        <v>1.1299999999999999E-2</v>
      </c>
    </row>
    <row r="143" spans="1:3" x14ac:dyDescent="0.25">
      <c r="A143" s="7">
        <v>2.5000000000000001E-3</v>
      </c>
      <c r="B143">
        <v>-24.11</v>
      </c>
      <c r="C143">
        <v>3.39E-2</v>
      </c>
    </row>
    <row r="144" spans="1:3" x14ac:dyDescent="0.25">
      <c r="A144" s="7">
        <v>9.3749999999999997E-4</v>
      </c>
      <c r="B144">
        <v>-23.91</v>
      </c>
      <c r="C144">
        <v>1.1299999999999999E-2</v>
      </c>
    </row>
    <row r="145" spans="1:3" x14ac:dyDescent="0.25">
      <c r="A145" s="7">
        <v>1.0938E-3</v>
      </c>
      <c r="B145">
        <v>-23.71</v>
      </c>
      <c r="C145">
        <v>1.1299999999999999E-2</v>
      </c>
    </row>
    <row r="146" spans="1:3" x14ac:dyDescent="0.25">
      <c r="A146" s="7">
        <v>1.5625E-4</v>
      </c>
      <c r="B146">
        <v>-23.51</v>
      </c>
      <c r="C146">
        <v>0</v>
      </c>
    </row>
    <row r="147" spans="1:3" x14ac:dyDescent="0.25">
      <c r="A147">
        <v>0</v>
      </c>
      <c r="B147">
        <v>-23.31</v>
      </c>
      <c r="C147">
        <v>1.1299999999999999E-2</v>
      </c>
    </row>
    <row r="148" spans="1:3" x14ac:dyDescent="0.25">
      <c r="A148">
        <v>0</v>
      </c>
      <c r="B148">
        <v>-23.11</v>
      </c>
      <c r="C148">
        <v>0</v>
      </c>
    </row>
    <row r="149" spans="1:3" x14ac:dyDescent="0.25">
      <c r="A149" s="7">
        <v>4.6874999999999998E-4</v>
      </c>
      <c r="B149">
        <v>-22.91</v>
      </c>
      <c r="C149">
        <v>0</v>
      </c>
    </row>
    <row r="150" spans="1:3" x14ac:dyDescent="0.25">
      <c r="A150" s="7">
        <v>1.25E-3</v>
      </c>
      <c r="B150">
        <v>-22.71</v>
      </c>
      <c r="C150">
        <v>1.1299999999999999E-2</v>
      </c>
    </row>
    <row r="151" spans="1:3" x14ac:dyDescent="0.25">
      <c r="A151" s="7">
        <v>1.5625E-4</v>
      </c>
      <c r="B151">
        <v>-22.51</v>
      </c>
      <c r="C151">
        <v>1.1299999999999999E-2</v>
      </c>
    </row>
    <row r="152" spans="1:3" x14ac:dyDescent="0.25">
      <c r="A152" s="7">
        <v>9.3749999999999997E-4</v>
      </c>
      <c r="B152">
        <v>-22.31</v>
      </c>
      <c r="C152">
        <v>0</v>
      </c>
    </row>
    <row r="153" spans="1:3" x14ac:dyDescent="0.25">
      <c r="A153" s="7">
        <v>1.5625E-4</v>
      </c>
      <c r="B153">
        <v>-22.11</v>
      </c>
      <c r="C153">
        <v>1.1299999999999999E-2</v>
      </c>
    </row>
    <row r="154" spans="1:3" x14ac:dyDescent="0.25">
      <c r="A154">
        <v>0</v>
      </c>
      <c r="B154">
        <v>-21.91</v>
      </c>
      <c r="C154">
        <v>0</v>
      </c>
    </row>
    <row r="155" spans="1:3" x14ac:dyDescent="0.25">
      <c r="A155" s="7">
        <v>1.5625E-4</v>
      </c>
      <c r="B155">
        <v>-21.71</v>
      </c>
      <c r="C155">
        <v>1.1299999999999999E-2</v>
      </c>
    </row>
    <row r="156" spans="1:3" x14ac:dyDescent="0.25">
      <c r="A156" s="7">
        <v>6.2500000000000001E-4</v>
      </c>
      <c r="B156">
        <v>-21.51</v>
      </c>
      <c r="C156">
        <v>1.1299999999999999E-2</v>
      </c>
    </row>
    <row r="157" spans="1:3" x14ac:dyDescent="0.25">
      <c r="A157" s="7">
        <v>1.5625E-4</v>
      </c>
      <c r="B157">
        <v>-21.31</v>
      </c>
      <c r="C157">
        <v>1.1299999999999999E-2</v>
      </c>
    </row>
    <row r="158" spans="1:3" x14ac:dyDescent="0.25">
      <c r="A158" s="7">
        <v>1.5625E-4</v>
      </c>
      <c r="B158">
        <v>-21.11</v>
      </c>
      <c r="C158">
        <v>1.1299999999999999E-2</v>
      </c>
    </row>
    <row r="159" spans="1:3" x14ac:dyDescent="0.25">
      <c r="A159" s="7">
        <v>1.0938E-3</v>
      </c>
      <c r="B159">
        <v>-20.91</v>
      </c>
      <c r="C159">
        <v>1.1299999999999999E-2</v>
      </c>
    </row>
    <row r="160" spans="1:3" x14ac:dyDescent="0.25">
      <c r="A160" s="7">
        <v>1.0938E-3</v>
      </c>
      <c r="B160">
        <v>-20.71</v>
      </c>
      <c r="C160">
        <v>6.7799999999999999E-2</v>
      </c>
    </row>
    <row r="161" spans="1:3" x14ac:dyDescent="0.25">
      <c r="A161" s="7">
        <v>9.3749999999999997E-4</v>
      </c>
      <c r="B161">
        <v>-20.51</v>
      </c>
      <c r="C161">
        <v>6.7799999999999999E-2</v>
      </c>
    </row>
    <row r="162" spans="1:3" x14ac:dyDescent="0.25">
      <c r="A162" s="7">
        <v>3.7499999999999999E-3</v>
      </c>
      <c r="B162">
        <v>-20.309999999999999</v>
      </c>
      <c r="C162">
        <v>6.7799999999999999E-2</v>
      </c>
    </row>
    <row r="163" spans="1:3" x14ac:dyDescent="0.25">
      <c r="A163">
        <v>0</v>
      </c>
      <c r="B163">
        <v>-20.11</v>
      </c>
      <c r="C163">
        <v>5.6500000000000002E-2</v>
      </c>
    </row>
    <row r="164" spans="1:3" x14ac:dyDescent="0.25">
      <c r="A164" s="7">
        <v>1.5625E-4</v>
      </c>
      <c r="B164">
        <v>-19.91</v>
      </c>
      <c r="C164">
        <v>1.1299999999999999E-2</v>
      </c>
    </row>
    <row r="165" spans="1:3" x14ac:dyDescent="0.25">
      <c r="A165" s="7">
        <v>1.5625E-4</v>
      </c>
      <c r="B165">
        <v>-19.71</v>
      </c>
      <c r="C165">
        <v>6.7799999999999999E-2</v>
      </c>
    </row>
    <row r="166" spans="1:3" x14ac:dyDescent="0.25">
      <c r="A166">
        <v>0</v>
      </c>
      <c r="B166">
        <v>-19.510000000000002</v>
      </c>
      <c r="C166">
        <v>3.39E-2</v>
      </c>
    </row>
    <row r="167" spans="1:3" x14ac:dyDescent="0.25">
      <c r="A167" s="7">
        <v>1.25E-3</v>
      </c>
      <c r="B167">
        <v>-19.309999999999999</v>
      </c>
      <c r="C167">
        <v>0.1242</v>
      </c>
    </row>
    <row r="168" spans="1:3" x14ac:dyDescent="0.25">
      <c r="A168" s="7">
        <v>1.25E-3</v>
      </c>
      <c r="B168">
        <v>-19.11</v>
      </c>
      <c r="C168">
        <v>1.1299999999999999E-2</v>
      </c>
    </row>
    <row r="169" spans="1:3" x14ac:dyDescent="0.25">
      <c r="A169" s="7">
        <v>1.0938E-3</v>
      </c>
      <c r="B169">
        <v>-18.91</v>
      </c>
      <c r="C169">
        <v>1.1299999999999999E-2</v>
      </c>
    </row>
    <row r="170" spans="1:3" x14ac:dyDescent="0.25">
      <c r="A170" s="7">
        <v>7.8125000000000004E-4</v>
      </c>
      <c r="B170">
        <v>-18.71</v>
      </c>
      <c r="C170">
        <v>3.39E-2</v>
      </c>
    </row>
    <row r="171" spans="1:3" x14ac:dyDescent="0.25">
      <c r="A171" s="7">
        <v>1.5625E-4</v>
      </c>
      <c r="B171">
        <v>-18.510000000000002</v>
      </c>
      <c r="C171">
        <v>4.5199999999999997E-2</v>
      </c>
    </row>
    <row r="172" spans="1:3" x14ac:dyDescent="0.25">
      <c r="A172" s="7">
        <v>9.3749999999999997E-4</v>
      </c>
      <c r="B172">
        <v>-18.309999999999999</v>
      </c>
      <c r="C172">
        <v>0.1694</v>
      </c>
    </row>
    <row r="173" spans="1:3" x14ac:dyDescent="0.25">
      <c r="A173" s="7">
        <v>1.25E-3</v>
      </c>
      <c r="B173">
        <v>-18.11</v>
      </c>
      <c r="C173">
        <v>1.1299999999999999E-2</v>
      </c>
    </row>
    <row r="174" spans="1:3" x14ac:dyDescent="0.25">
      <c r="A174" s="7">
        <v>3.1250000000000001E-4</v>
      </c>
      <c r="B174">
        <v>-17.91</v>
      </c>
      <c r="C174">
        <v>1.1299999999999999E-2</v>
      </c>
    </row>
    <row r="175" spans="1:3" x14ac:dyDescent="0.25">
      <c r="A175" s="7">
        <v>1.5625E-4</v>
      </c>
      <c r="B175">
        <v>-17.71</v>
      </c>
      <c r="C175">
        <v>1.1299999999999999E-2</v>
      </c>
    </row>
    <row r="176" spans="1:3" x14ac:dyDescent="0.25">
      <c r="A176" s="7">
        <v>1.5625E-4</v>
      </c>
      <c r="B176">
        <v>-17.510000000000002</v>
      </c>
      <c r="C176">
        <v>1.1299999999999999E-2</v>
      </c>
    </row>
    <row r="177" spans="1:3" x14ac:dyDescent="0.25">
      <c r="A177">
        <v>0</v>
      </c>
      <c r="B177">
        <v>-17.309999999999999</v>
      </c>
      <c r="C177">
        <v>1.1299999999999999E-2</v>
      </c>
    </row>
    <row r="178" spans="1:3" x14ac:dyDescent="0.25">
      <c r="A178">
        <v>0</v>
      </c>
      <c r="B178">
        <v>-17.11</v>
      </c>
      <c r="C178">
        <v>1.1299999999999999E-2</v>
      </c>
    </row>
    <row r="179" spans="1:3" x14ac:dyDescent="0.25">
      <c r="A179" s="7">
        <v>1.4063000000000001E-3</v>
      </c>
      <c r="B179">
        <v>-16.91</v>
      </c>
      <c r="C179">
        <v>0.1016</v>
      </c>
    </row>
    <row r="180" spans="1:3" x14ac:dyDescent="0.25">
      <c r="A180" s="7">
        <v>3.1250000000000001E-4</v>
      </c>
      <c r="B180">
        <v>-16.71</v>
      </c>
      <c r="C180">
        <v>1.1299999999999999E-2</v>
      </c>
    </row>
    <row r="181" spans="1:3" x14ac:dyDescent="0.25">
      <c r="A181">
        <v>0</v>
      </c>
      <c r="B181">
        <v>-16.510000000000002</v>
      </c>
      <c r="C181">
        <v>1.1299999999999999E-2</v>
      </c>
    </row>
    <row r="182" spans="1:3" x14ac:dyDescent="0.25">
      <c r="A182" s="7">
        <v>1.25E-3</v>
      </c>
      <c r="B182">
        <v>-16.309999999999999</v>
      </c>
      <c r="C182">
        <v>0.25979999999999998</v>
      </c>
    </row>
    <row r="183" spans="1:3" x14ac:dyDescent="0.25">
      <c r="A183" s="7">
        <v>1.25E-3</v>
      </c>
      <c r="B183">
        <v>-16.11</v>
      </c>
      <c r="C183">
        <v>7.9100000000000004E-2</v>
      </c>
    </row>
    <row r="184" spans="1:3" x14ac:dyDescent="0.25">
      <c r="A184">
        <v>0</v>
      </c>
      <c r="B184">
        <v>-15.91</v>
      </c>
      <c r="C184">
        <v>7.9100000000000004E-2</v>
      </c>
    </row>
    <row r="185" spans="1:3" x14ac:dyDescent="0.25">
      <c r="A185">
        <v>0</v>
      </c>
      <c r="B185">
        <v>-15.71</v>
      </c>
      <c r="C185">
        <v>7.9100000000000004E-2</v>
      </c>
    </row>
    <row r="186" spans="1:3" x14ac:dyDescent="0.25">
      <c r="A186">
        <v>0</v>
      </c>
      <c r="B186">
        <v>-15.51</v>
      </c>
      <c r="C186">
        <v>1.1299999999999999E-2</v>
      </c>
    </row>
    <row r="187" spans="1:3" x14ac:dyDescent="0.25">
      <c r="A187">
        <v>0</v>
      </c>
      <c r="B187">
        <v>-15.31</v>
      </c>
      <c r="C187">
        <v>0</v>
      </c>
    </row>
    <row r="188" spans="1:3" x14ac:dyDescent="0.25">
      <c r="A188" s="7">
        <v>1.5625E-4</v>
      </c>
      <c r="B188">
        <v>-15.11</v>
      </c>
      <c r="C188">
        <v>0.1242</v>
      </c>
    </row>
    <row r="189" spans="1:3" x14ac:dyDescent="0.25">
      <c r="A189">
        <v>0</v>
      </c>
      <c r="B189">
        <v>-14.91</v>
      </c>
      <c r="C189">
        <v>7.9100000000000004E-2</v>
      </c>
    </row>
    <row r="190" spans="1:3" x14ac:dyDescent="0.25">
      <c r="A190">
        <v>0</v>
      </c>
      <c r="B190">
        <v>-14.71</v>
      </c>
      <c r="C190">
        <v>9.0399999999999994E-2</v>
      </c>
    </row>
    <row r="191" spans="1:3" x14ac:dyDescent="0.25">
      <c r="A191">
        <v>0</v>
      </c>
      <c r="B191">
        <v>-14.51</v>
      </c>
      <c r="C191">
        <v>3.39E-2</v>
      </c>
    </row>
    <row r="192" spans="1:3" x14ac:dyDescent="0.25">
      <c r="A192">
        <v>0</v>
      </c>
      <c r="B192">
        <v>-14.31</v>
      </c>
      <c r="C192">
        <v>1.1299999999999999E-2</v>
      </c>
    </row>
    <row r="193" spans="1:3" x14ac:dyDescent="0.25">
      <c r="A193">
        <v>0</v>
      </c>
      <c r="B193">
        <v>-14.11</v>
      </c>
      <c r="C193">
        <v>0.27110000000000001</v>
      </c>
    </row>
    <row r="194" spans="1:3" x14ac:dyDescent="0.25">
      <c r="A194">
        <v>0</v>
      </c>
      <c r="B194">
        <v>-13.91</v>
      </c>
      <c r="C194">
        <v>9.0399999999999994E-2</v>
      </c>
    </row>
    <row r="195" spans="1:3" x14ac:dyDescent="0.25">
      <c r="A195">
        <v>0</v>
      </c>
      <c r="B195">
        <v>-13.71</v>
      </c>
      <c r="C195">
        <v>1.1299999999999999E-2</v>
      </c>
    </row>
    <row r="196" spans="1:3" x14ac:dyDescent="0.25">
      <c r="A196" s="7">
        <v>3.1250000000000001E-4</v>
      </c>
      <c r="B196">
        <v>-13.51</v>
      </c>
      <c r="C196">
        <v>5.6500000000000002E-2</v>
      </c>
    </row>
    <row r="197" spans="1:3" x14ac:dyDescent="0.25">
      <c r="A197" s="7">
        <v>1.5625E-4</v>
      </c>
      <c r="B197">
        <v>-13.31</v>
      </c>
      <c r="C197">
        <v>0</v>
      </c>
    </row>
    <row r="198" spans="1:3" x14ac:dyDescent="0.25">
      <c r="A198" s="7">
        <v>7.8125000000000004E-4</v>
      </c>
      <c r="B198">
        <v>-13.11</v>
      </c>
      <c r="C198">
        <v>0</v>
      </c>
    </row>
    <row r="199" spans="1:3" x14ac:dyDescent="0.25">
      <c r="A199" s="7">
        <v>9.3749999999999997E-4</v>
      </c>
      <c r="B199">
        <v>-12.91</v>
      </c>
      <c r="C199">
        <v>0</v>
      </c>
    </row>
    <row r="200" spans="1:3" x14ac:dyDescent="0.25">
      <c r="A200">
        <v>0</v>
      </c>
      <c r="B200">
        <v>-12.71</v>
      </c>
      <c r="C200">
        <v>7.9100000000000004E-2</v>
      </c>
    </row>
    <row r="201" spans="1:3" x14ac:dyDescent="0.25">
      <c r="A201" s="7">
        <v>3.1250000000000001E-4</v>
      </c>
      <c r="B201">
        <v>-12.51</v>
      </c>
      <c r="C201">
        <v>9.0399999999999994E-2</v>
      </c>
    </row>
    <row r="202" spans="1:3" x14ac:dyDescent="0.25">
      <c r="A202" s="7">
        <v>7.8125000000000004E-4</v>
      </c>
      <c r="B202">
        <v>-12.31</v>
      </c>
      <c r="C202">
        <v>0.1016</v>
      </c>
    </row>
    <row r="203" spans="1:3" x14ac:dyDescent="0.25">
      <c r="A203" s="7">
        <v>9.3749999999999997E-4</v>
      </c>
      <c r="B203">
        <v>-12.11</v>
      </c>
      <c r="C203">
        <v>0.1129</v>
      </c>
    </row>
    <row r="204" spans="1:3" x14ac:dyDescent="0.25">
      <c r="A204" s="7">
        <v>1.5625E-4</v>
      </c>
      <c r="B204">
        <v>-11.91</v>
      </c>
      <c r="C204">
        <v>0.1694</v>
      </c>
    </row>
    <row r="205" spans="1:3" x14ac:dyDescent="0.25">
      <c r="A205" s="7">
        <v>1.5625E-4</v>
      </c>
      <c r="B205">
        <v>-11.71</v>
      </c>
      <c r="C205">
        <v>9.0399999999999994E-2</v>
      </c>
    </row>
    <row r="206" spans="1:3" x14ac:dyDescent="0.25">
      <c r="A206" s="7">
        <v>1.5625E-4</v>
      </c>
      <c r="B206">
        <v>-11.51</v>
      </c>
      <c r="C206">
        <v>1.1299999999999999E-2</v>
      </c>
    </row>
    <row r="207" spans="1:3" x14ac:dyDescent="0.25">
      <c r="A207" s="7">
        <v>1.5625E-4</v>
      </c>
      <c r="B207">
        <v>-11.31</v>
      </c>
      <c r="C207">
        <v>7.9100000000000004E-2</v>
      </c>
    </row>
    <row r="208" spans="1:3" x14ac:dyDescent="0.25">
      <c r="A208" s="7">
        <v>1.5625E-4</v>
      </c>
      <c r="B208">
        <v>-11.11</v>
      </c>
      <c r="C208">
        <v>1.1299999999999999E-2</v>
      </c>
    </row>
    <row r="209" spans="1:3" x14ac:dyDescent="0.25">
      <c r="A209" s="7">
        <v>9.3749999999999997E-4</v>
      </c>
      <c r="B209">
        <v>-10.91</v>
      </c>
      <c r="C209">
        <v>1.1299999999999999E-2</v>
      </c>
    </row>
    <row r="210" spans="1:3" x14ac:dyDescent="0.25">
      <c r="A210" s="7">
        <v>1.5625E-4</v>
      </c>
      <c r="B210">
        <v>-10.71</v>
      </c>
      <c r="C210">
        <v>6.7799999999999999E-2</v>
      </c>
    </row>
    <row r="211" spans="1:3" x14ac:dyDescent="0.25">
      <c r="A211" s="7">
        <v>1.25E-3</v>
      </c>
      <c r="B211">
        <v>-10.51</v>
      </c>
      <c r="C211">
        <v>1.1299999999999999E-2</v>
      </c>
    </row>
    <row r="212" spans="1:3" x14ac:dyDescent="0.25">
      <c r="A212" s="7">
        <v>4.3750000000000004E-3</v>
      </c>
      <c r="B212">
        <v>-10.31</v>
      </c>
      <c r="C212">
        <v>1.1299999999999999E-2</v>
      </c>
    </row>
    <row r="213" spans="1:3" x14ac:dyDescent="0.25">
      <c r="A213" s="7">
        <v>2.6562999999999999E-3</v>
      </c>
      <c r="B213">
        <v>-10.11</v>
      </c>
      <c r="C213">
        <v>9.0399999999999994E-2</v>
      </c>
    </row>
    <row r="214" spans="1:3" x14ac:dyDescent="0.25">
      <c r="A214">
        <v>0</v>
      </c>
      <c r="B214">
        <v>-9.91</v>
      </c>
      <c r="C214">
        <v>6.7799999999999999E-2</v>
      </c>
    </row>
    <row r="215" spans="1:3" x14ac:dyDescent="0.25">
      <c r="A215">
        <v>0</v>
      </c>
      <c r="B215">
        <v>-9.7100000000000009</v>
      </c>
      <c r="C215">
        <v>5.6500000000000002E-2</v>
      </c>
    </row>
    <row r="216" spans="1:3" x14ac:dyDescent="0.25">
      <c r="A216">
        <v>0</v>
      </c>
      <c r="B216">
        <v>-9.51</v>
      </c>
      <c r="C216">
        <v>1.1299999999999999E-2</v>
      </c>
    </row>
    <row r="217" spans="1:3" x14ac:dyDescent="0.25">
      <c r="A217">
        <v>0</v>
      </c>
      <c r="B217">
        <v>-9.31</v>
      </c>
      <c r="C217">
        <v>1.1299999999999999E-2</v>
      </c>
    </row>
    <row r="218" spans="1:3" x14ac:dyDescent="0.25">
      <c r="A218">
        <v>0</v>
      </c>
      <c r="B218">
        <v>-9.11</v>
      </c>
      <c r="C218">
        <v>0.1694</v>
      </c>
    </row>
    <row r="219" spans="1:3" x14ac:dyDescent="0.25">
      <c r="A219" s="7">
        <v>4.6874999999999998E-4</v>
      </c>
      <c r="B219">
        <v>-8.91</v>
      </c>
      <c r="C219">
        <v>0</v>
      </c>
    </row>
    <row r="220" spans="1:3" x14ac:dyDescent="0.25">
      <c r="A220" s="7">
        <v>3.4375E-3</v>
      </c>
      <c r="B220">
        <v>-8.7100000000000009</v>
      </c>
      <c r="C220">
        <v>0</v>
      </c>
    </row>
    <row r="221" spans="1:3" x14ac:dyDescent="0.25">
      <c r="A221" s="7">
        <v>1.25E-3</v>
      </c>
      <c r="B221">
        <v>-8.51</v>
      </c>
      <c r="C221">
        <v>0</v>
      </c>
    </row>
    <row r="222" spans="1:3" x14ac:dyDescent="0.25">
      <c r="A222" s="7">
        <v>3.1250000000000001E-4</v>
      </c>
      <c r="B222">
        <v>-8.31</v>
      </c>
      <c r="C222">
        <v>1.1299999999999999E-2</v>
      </c>
    </row>
    <row r="223" spans="1:3" x14ac:dyDescent="0.25">
      <c r="A223" s="7">
        <v>2.3438000000000001E-3</v>
      </c>
      <c r="B223">
        <v>-8.11</v>
      </c>
      <c r="C223">
        <v>5.6500000000000002E-2</v>
      </c>
    </row>
    <row r="224" spans="1:3" x14ac:dyDescent="0.25">
      <c r="A224" s="7">
        <v>6.2500000000000001E-4</v>
      </c>
      <c r="B224">
        <v>-7.91</v>
      </c>
      <c r="C224">
        <v>0.1016</v>
      </c>
    </row>
    <row r="225" spans="1:3" x14ac:dyDescent="0.25">
      <c r="A225">
        <v>0</v>
      </c>
      <c r="B225">
        <v>-7.71</v>
      </c>
      <c r="C225">
        <v>0.1016</v>
      </c>
    </row>
    <row r="226" spans="1:3" x14ac:dyDescent="0.25">
      <c r="A226">
        <v>0</v>
      </c>
      <c r="B226">
        <v>-7.51</v>
      </c>
      <c r="C226">
        <v>1.1299999999999999E-2</v>
      </c>
    </row>
    <row r="227" spans="1:3" x14ac:dyDescent="0.25">
      <c r="A227" s="7">
        <v>1.25E-3</v>
      </c>
      <c r="B227">
        <v>-7.31</v>
      </c>
      <c r="C227">
        <v>0.1016</v>
      </c>
    </row>
    <row r="228" spans="1:3" x14ac:dyDescent="0.25">
      <c r="A228" s="7">
        <v>1.25E-3</v>
      </c>
      <c r="B228">
        <v>-7.11</v>
      </c>
      <c r="C228">
        <v>0.1016</v>
      </c>
    </row>
    <row r="229" spans="1:3" x14ac:dyDescent="0.25">
      <c r="A229" s="7">
        <v>4.6874999999999998E-4</v>
      </c>
      <c r="B229">
        <v>-6.91</v>
      </c>
      <c r="C229">
        <v>2.2599999999999999E-2</v>
      </c>
    </row>
    <row r="230" spans="1:3" x14ac:dyDescent="0.25">
      <c r="A230" s="7">
        <v>1.0938E-3</v>
      </c>
      <c r="B230">
        <v>-6.71</v>
      </c>
      <c r="C230">
        <v>7.9100000000000004E-2</v>
      </c>
    </row>
    <row r="231" spans="1:3" x14ac:dyDescent="0.25">
      <c r="A231" s="7">
        <v>1.5625E-4</v>
      </c>
      <c r="B231">
        <v>-6.51</v>
      </c>
      <c r="C231">
        <v>1.1299999999999999E-2</v>
      </c>
    </row>
    <row r="232" spans="1:3" x14ac:dyDescent="0.25">
      <c r="A232" s="7">
        <v>1.5625E-4</v>
      </c>
      <c r="B232">
        <v>-6.31</v>
      </c>
      <c r="C232">
        <v>7.9100000000000004E-2</v>
      </c>
    </row>
    <row r="233" spans="1:3" x14ac:dyDescent="0.25">
      <c r="A233">
        <v>0</v>
      </c>
      <c r="B233">
        <v>-6.11</v>
      </c>
      <c r="C233">
        <v>0.13550000000000001</v>
      </c>
    </row>
    <row r="234" spans="1:3" x14ac:dyDescent="0.25">
      <c r="A234">
        <v>0</v>
      </c>
      <c r="B234">
        <v>-5.91</v>
      </c>
      <c r="C234">
        <v>1.1299999999999999E-2</v>
      </c>
    </row>
    <row r="235" spans="1:3" x14ac:dyDescent="0.25">
      <c r="A235" s="7">
        <v>1.0938E-3</v>
      </c>
      <c r="B235">
        <v>-5.71</v>
      </c>
      <c r="C235">
        <v>1.1299999999999999E-2</v>
      </c>
    </row>
    <row r="236" spans="1:3" x14ac:dyDescent="0.25">
      <c r="A236" s="7">
        <v>9.3749999999999997E-4</v>
      </c>
      <c r="B236">
        <v>-5.51</v>
      </c>
      <c r="C236">
        <v>1.1299999999999999E-2</v>
      </c>
    </row>
    <row r="237" spans="1:3" x14ac:dyDescent="0.25">
      <c r="A237">
        <v>0</v>
      </c>
      <c r="B237">
        <v>-5.31</v>
      </c>
      <c r="C237">
        <v>0</v>
      </c>
    </row>
    <row r="238" spans="1:3" x14ac:dyDescent="0.25">
      <c r="A238">
        <v>0</v>
      </c>
      <c r="B238">
        <v>-5.1100000000000003</v>
      </c>
      <c r="C238">
        <v>2.2599999999999999E-2</v>
      </c>
    </row>
    <row r="239" spans="1:3" x14ac:dyDescent="0.25">
      <c r="A239">
        <v>0</v>
      </c>
      <c r="B239">
        <v>-4.91</v>
      </c>
      <c r="C239">
        <v>4.5199999999999997E-2</v>
      </c>
    </row>
    <row r="240" spans="1:3" x14ac:dyDescent="0.25">
      <c r="A240" s="7">
        <v>1.25E-3</v>
      </c>
      <c r="B240">
        <v>-4.71</v>
      </c>
      <c r="C240">
        <v>7.9100000000000004E-2</v>
      </c>
    </row>
    <row r="241" spans="1:3" x14ac:dyDescent="0.25">
      <c r="A241" s="7">
        <v>1.0938E-3</v>
      </c>
      <c r="B241">
        <v>-4.51</v>
      </c>
      <c r="C241">
        <v>9.0399999999999994E-2</v>
      </c>
    </row>
    <row r="242" spans="1:3" x14ac:dyDescent="0.25">
      <c r="A242" s="7">
        <v>7.8125000000000004E-4</v>
      </c>
      <c r="B242">
        <v>-4.3099999999999996</v>
      </c>
      <c r="C242">
        <v>7.9100000000000004E-2</v>
      </c>
    </row>
    <row r="243" spans="1:3" x14ac:dyDescent="0.25">
      <c r="A243" s="7">
        <v>6.2500000000000001E-4</v>
      </c>
      <c r="B243">
        <v>-4.1100000000000003</v>
      </c>
      <c r="C243">
        <v>9.0399999999999994E-2</v>
      </c>
    </row>
    <row r="244" spans="1:3" x14ac:dyDescent="0.25">
      <c r="A244">
        <v>0</v>
      </c>
      <c r="B244">
        <v>-3.91</v>
      </c>
      <c r="C244">
        <v>0.1016</v>
      </c>
    </row>
    <row r="245" spans="1:3" x14ac:dyDescent="0.25">
      <c r="A245">
        <v>0</v>
      </c>
      <c r="B245">
        <v>-3.71</v>
      </c>
      <c r="C245">
        <v>0.2485</v>
      </c>
    </row>
    <row r="246" spans="1:3" x14ac:dyDescent="0.25">
      <c r="A246">
        <v>0</v>
      </c>
      <c r="B246">
        <v>-3.51</v>
      </c>
      <c r="C246">
        <v>0.1016</v>
      </c>
    </row>
    <row r="247" spans="1:3" x14ac:dyDescent="0.25">
      <c r="A247">
        <v>0</v>
      </c>
      <c r="B247">
        <v>-3.31</v>
      </c>
      <c r="C247">
        <v>9.0399999999999994E-2</v>
      </c>
    </row>
    <row r="248" spans="1:3" x14ac:dyDescent="0.25">
      <c r="A248">
        <v>0</v>
      </c>
      <c r="B248">
        <v>-3.11</v>
      </c>
      <c r="C248">
        <v>1.1299999999999999E-2</v>
      </c>
    </row>
    <row r="249" spans="1:3" x14ac:dyDescent="0.25">
      <c r="A249" s="7">
        <v>1.5625E-4</v>
      </c>
      <c r="B249">
        <v>-2.91</v>
      </c>
      <c r="C249">
        <v>1.1299999999999999E-2</v>
      </c>
    </row>
    <row r="250" spans="1:3" x14ac:dyDescent="0.25">
      <c r="A250">
        <v>0</v>
      </c>
      <c r="B250">
        <v>-2.71</v>
      </c>
      <c r="C250">
        <v>1.1299999999999999E-2</v>
      </c>
    </row>
    <row r="251" spans="1:3" x14ac:dyDescent="0.25">
      <c r="A251">
        <v>0</v>
      </c>
      <c r="B251">
        <v>-2.5099999999999998</v>
      </c>
      <c r="C251">
        <v>1.1299999999999999E-2</v>
      </c>
    </row>
    <row r="252" spans="1:3" x14ac:dyDescent="0.25">
      <c r="A252" s="7">
        <v>2.1875000000000002E-3</v>
      </c>
      <c r="B252">
        <v>-2.31</v>
      </c>
      <c r="C252">
        <v>0.21460000000000001</v>
      </c>
    </row>
    <row r="253" spans="1:3" x14ac:dyDescent="0.25">
      <c r="A253" s="7">
        <v>2.1875000000000002E-3</v>
      </c>
      <c r="B253">
        <v>-2.11</v>
      </c>
      <c r="C253">
        <v>9.0399999999999994E-2</v>
      </c>
    </row>
    <row r="254" spans="1:3" x14ac:dyDescent="0.25">
      <c r="A254" s="7">
        <v>1.5625E-4</v>
      </c>
      <c r="B254">
        <v>-1.91</v>
      </c>
      <c r="C254">
        <v>1.1299999999999999E-2</v>
      </c>
    </row>
    <row r="255" spans="1:3" x14ac:dyDescent="0.25">
      <c r="A255" s="7">
        <v>1.5625E-4</v>
      </c>
      <c r="B255">
        <v>-1.71</v>
      </c>
      <c r="C255">
        <v>3.39E-2</v>
      </c>
    </row>
    <row r="256" spans="1:3" x14ac:dyDescent="0.25">
      <c r="A256" s="7">
        <v>1.0938E-3</v>
      </c>
      <c r="B256">
        <v>-1.51</v>
      </c>
      <c r="C256">
        <v>2.2599999999999999E-2</v>
      </c>
    </row>
    <row r="257" spans="1:3" x14ac:dyDescent="0.25">
      <c r="A257" s="7">
        <v>1.25E-3</v>
      </c>
      <c r="B257">
        <v>-1.31</v>
      </c>
      <c r="C257">
        <v>0</v>
      </c>
    </row>
    <row r="258" spans="1:3" x14ac:dyDescent="0.25">
      <c r="A258" s="7">
        <v>6.2500000000000001E-4</v>
      </c>
      <c r="B258">
        <v>-1.1100000000000001</v>
      </c>
      <c r="C258">
        <v>3.39E-2</v>
      </c>
    </row>
    <row r="259" spans="1:3" x14ac:dyDescent="0.25">
      <c r="A259" s="7">
        <v>1.0938E-3</v>
      </c>
      <c r="B259">
        <v>-0.91</v>
      </c>
      <c r="C259">
        <v>0</v>
      </c>
    </row>
    <row r="260" spans="1:3" x14ac:dyDescent="0.25">
      <c r="A260" s="7">
        <v>1.25E-3</v>
      </c>
      <c r="B260">
        <v>-0.71</v>
      </c>
      <c r="C260">
        <v>1.1299999999999999E-2</v>
      </c>
    </row>
    <row r="261" spans="1:3" x14ac:dyDescent="0.25">
      <c r="A261" s="7">
        <v>1.25E-3</v>
      </c>
      <c r="B261">
        <v>-0.51</v>
      </c>
      <c r="C261">
        <v>0.25979999999999998</v>
      </c>
    </row>
    <row r="262" spans="1:3" x14ac:dyDescent="0.25">
      <c r="A262" s="7">
        <v>2.1875000000000002E-3</v>
      </c>
      <c r="B262">
        <v>-0.31</v>
      </c>
      <c r="C262">
        <v>9.0399999999999994E-2</v>
      </c>
    </row>
    <row r="263" spans="1:3" x14ac:dyDescent="0.25">
      <c r="A263" s="7">
        <v>1.25E-3</v>
      </c>
      <c r="B263">
        <v>-0.11</v>
      </c>
      <c r="C263">
        <v>5.6500000000000002E-2</v>
      </c>
    </row>
    <row r="264" spans="1:3" x14ac:dyDescent="0.25">
      <c r="A264" s="7">
        <v>9.3749999999999997E-4</v>
      </c>
      <c r="B264">
        <v>0.09</v>
      </c>
      <c r="C264">
        <v>100</v>
      </c>
    </row>
    <row r="265" spans="1:3" x14ac:dyDescent="0.25">
      <c r="A265" s="7">
        <v>1.0938E-3</v>
      </c>
      <c r="B265">
        <v>0.28999999999999998</v>
      </c>
      <c r="C265">
        <v>99.977400000000003</v>
      </c>
    </row>
    <row r="266" spans="1:3" x14ac:dyDescent="0.25">
      <c r="A266">
        <v>0</v>
      </c>
      <c r="B266">
        <v>0.49</v>
      </c>
      <c r="C266">
        <v>1.841</v>
      </c>
    </row>
    <row r="267" spans="1:3" x14ac:dyDescent="0.25">
      <c r="A267" s="7">
        <v>1.25E-3</v>
      </c>
      <c r="B267">
        <v>0.69</v>
      </c>
      <c r="C267">
        <v>0.1242</v>
      </c>
    </row>
    <row r="268" spans="1:3" x14ac:dyDescent="0.25">
      <c r="A268" s="7">
        <v>1.25E-3</v>
      </c>
      <c r="B268">
        <v>0.89</v>
      </c>
      <c r="C268">
        <v>0.1016</v>
      </c>
    </row>
    <row r="269" spans="1:3" x14ac:dyDescent="0.25">
      <c r="A269" s="7">
        <v>1.25E-3</v>
      </c>
      <c r="B269">
        <v>1.0900000000000001</v>
      </c>
      <c r="C269">
        <v>9.0399999999999994E-2</v>
      </c>
    </row>
    <row r="270" spans="1:3" x14ac:dyDescent="0.25">
      <c r="A270" s="7">
        <v>1.25E-3</v>
      </c>
      <c r="B270">
        <v>1.29</v>
      </c>
      <c r="C270">
        <v>5.6500000000000002E-2</v>
      </c>
    </row>
    <row r="271" spans="1:3" x14ac:dyDescent="0.25">
      <c r="A271" s="7">
        <v>9.3749999999999997E-4</v>
      </c>
      <c r="B271">
        <v>1.49</v>
      </c>
      <c r="C271">
        <v>5.6500000000000002E-2</v>
      </c>
    </row>
    <row r="272" spans="1:3" x14ac:dyDescent="0.25">
      <c r="A272" s="7">
        <v>1.25E-3</v>
      </c>
      <c r="B272">
        <v>1.69</v>
      </c>
      <c r="C272">
        <v>3.39E-2</v>
      </c>
    </row>
    <row r="273" spans="1:3" x14ac:dyDescent="0.25">
      <c r="A273" s="7">
        <v>1.25E-3</v>
      </c>
      <c r="B273">
        <v>1.89</v>
      </c>
      <c r="C273">
        <v>1.1299999999999999E-2</v>
      </c>
    </row>
    <row r="274" spans="1:3" x14ac:dyDescent="0.25">
      <c r="A274" s="7">
        <v>9.3749999999999997E-4</v>
      </c>
      <c r="B274">
        <v>2.09</v>
      </c>
      <c r="C274">
        <v>68.669499999999999</v>
      </c>
    </row>
    <row r="275" spans="1:3" x14ac:dyDescent="0.25">
      <c r="A275" s="7">
        <v>1.0938E-3</v>
      </c>
      <c r="B275">
        <v>2.29</v>
      </c>
      <c r="C275">
        <v>22.566099999999999</v>
      </c>
    </row>
    <row r="276" spans="1:3" x14ac:dyDescent="0.25">
      <c r="A276" s="7">
        <v>1.4063000000000001E-3</v>
      </c>
      <c r="B276">
        <v>2.4900000000000002</v>
      </c>
      <c r="C276">
        <v>90.343299999999999</v>
      </c>
    </row>
    <row r="277" spans="1:3" x14ac:dyDescent="0.25">
      <c r="A277" s="7">
        <v>1.0938E-3</v>
      </c>
      <c r="B277">
        <v>2.69</v>
      </c>
      <c r="C277">
        <v>0.1016</v>
      </c>
    </row>
    <row r="278" spans="1:3" x14ac:dyDescent="0.25">
      <c r="A278" s="7">
        <v>1.0938E-3</v>
      </c>
      <c r="B278">
        <v>2.89</v>
      </c>
      <c r="C278">
        <v>9.0399999999999994E-2</v>
      </c>
    </row>
    <row r="279" spans="1:3" x14ac:dyDescent="0.25">
      <c r="A279">
        <v>0</v>
      </c>
      <c r="B279">
        <v>3.09</v>
      </c>
      <c r="C279">
        <v>7.9100000000000004E-2</v>
      </c>
    </row>
    <row r="280" spans="1:3" x14ac:dyDescent="0.25">
      <c r="A280">
        <v>0</v>
      </c>
      <c r="B280">
        <v>3.29</v>
      </c>
      <c r="C280">
        <v>9.0399999999999994E-2</v>
      </c>
    </row>
    <row r="281" spans="1:3" x14ac:dyDescent="0.25">
      <c r="A281" s="7">
        <v>1.5625E-4</v>
      </c>
      <c r="B281">
        <v>3.49</v>
      </c>
      <c r="C281">
        <v>1.1299999999999999E-2</v>
      </c>
    </row>
    <row r="282" spans="1:3" x14ac:dyDescent="0.25">
      <c r="A282" s="7">
        <v>1.5625E-4</v>
      </c>
      <c r="B282">
        <v>3.69</v>
      </c>
      <c r="C282">
        <v>1.1299999999999999E-2</v>
      </c>
    </row>
    <row r="283" spans="1:3" x14ac:dyDescent="0.25">
      <c r="A283" s="7">
        <v>1.5625E-4</v>
      </c>
      <c r="B283">
        <v>3.89</v>
      </c>
      <c r="C283">
        <v>1.1299999999999999E-2</v>
      </c>
    </row>
    <row r="284" spans="1:3" x14ac:dyDescent="0.25">
      <c r="A284" s="7">
        <v>1.5625E-4</v>
      </c>
      <c r="B284">
        <v>4.09</v>
      </c>
      <c r="C284">
        <v>0.86970000000000003</v>
      </c>
    </row>
    <row r="285" spans="1:3" x14ac:dyDescent="0.25">
      <c r="A285">
        <v>0</v>
      </c>
      <c r="B285">
        <v>4.29</v>
      </c>
      <c r="C285">
        <v>89.247799999999998</v>
      </c>
    </row>
    <row r="286" spans="1:3" x14ac:dyDescent="0.25">
      <c r="A286" s="7">
        <v>1.25E-3</v>
      </c>
      <c r="B286">
        <v>4.49</v>
      </c>
      <c r="C286">
        <v>93.166899999999998</v>
      </c>
    </row>
    <row r="287" spans="1:3" x14ac:dyDescent="0.25">
      <c r="A287">
        <v>0</v>
      </c>
      <c r="B287">
        <v>4.6900000000000004</v>
      </c>
      <c r="C287">
        <v>0.48570000000000002</v>
      </c>
    </row>
    <row r="288" spans="1:3" x14ac:dyDescent="0.25">
      <c r="A288" s="7">
        <v>4.6874999999999998E-4</v>
      </c>
      <c r="B288">
        <v>4.8899999999999997</v>
      </c>
      <c r="C288">
        <v>9.0399999999999994E-2</v>
      </c>
    </row>
    <row r="289" spans="1:3" x14ac:dyDescent="0.25">
      <c r="A289">
        <v>0</v>
      </c>
      <c r="B289">
        <v>5.09</v>
      </c>
      <c r="C289">
        <v>2.2599999999999999E-2</v>
      </c>
    </row>
    <row r="290" spans="1:3" x14ac:dyDescent="0.25">
      <c r="A290" s="7">
        <v>1.5625E-4</v>
      </c>
      <c r="B290">
        <v>5.29</v>
      </c>
      <c r="C290">
        <v>1.1299999999999999E-2</v>
      </c>
    </row>
    <row r="291" spans="1:3" x14ac:dyDescent="0.25">
      <c r="A291">
        <v>0</v>
      </c>
      <c r="B291">
        <v>5.49</v>
      </c>
      <c r="C291">
        <v>0.13550000000000001</v>
      </c>
    </row>
    <row r="292" spans="1:3" x14ac:dyDescent="0.25">
      <c r="A292" s="7">
        <v>1.25E-3</v>
      </c>
      <c r="B292">
        <v>5.69</v>
      </c>
      <c r="C292">
        <v>6.7799999999999999E-2</v>
      </c>
    </row>
    <row r="293" spans="1:3" x14ac:dyDescent="0.25">
      <c r="A293" s="7">
        <v>1.5625E-4</v>
      </c>
      <c r="B293">
        <v>5.89</v>
      </c>
      <c r="C293">
        <v>1.1299999999999999E-2</v>
      </c>
    </row>
    <row r="294" spans="1:3" x14ac:dyDescent="0.25">
      <c r="A294" s="7">
        <v>1.25E-3</v>
      </c>
      <c r="B294">
        <v>6.09</v>
      </c>
      <c r="C294">
        <v>7.9100000000000004E-2</v>
      </c>
    </row>
    <row r="295" spans="1:3" x14ac:dyDescent="0.25">
      <c r="A295" s="7">
        <v>1.25E-3</v>
      </c>
      <c r="B295">
        <v>6.29</v>
      </c>
      <c r="C295">
        <v>87.802099999999996</v>
      </c>
    </row>
    <row r="296" spans="1:3" x14ac:dyDescent="0.25">
      <c r="A296" s="7">
        <v>1.5625E-4</v>
      </c>
      <c r="B296">
        <v>6.49</v>
      </c>
      <c r="C296">
        <v>76.157700000000006</v>
      </c>
    </row>
    <row r="297" spans="1:3" x14ac:dyDescent="0.25">
      <c r="A297" s="7">
        <v>1.4063000000000001E-3</v>
      </c>
      <c r="B297">
        <v>6.69</v>
      </c>
      <c r="C297">
        <v>9.8825000000000003</v>
      </c>
    </row>
    <row r="298" spans="1:3" x14ac:dyDescent="0.25">
      <c r="A298" s="7">
        <v>1.25E-3</v>
      </c>
      <c r="B298">
        <v>6.89</v>
      </c>
      <c r="C298">
        <v>1.1299999999999999E-2</v>
      </c>
    </row>
    <row r="299" spans="1:3" x14ac:dyDescent="0.25">
      <c r="A299" s="7">
        <v>1.5625E-4</v>
      </c>
      <c r="B299">
        <v>7.09</v>
      </c>
      <c r="C299">
        <v>0</v>
      </c>
    </row>
    <row r="300" spans="1:3" x14ac:dyDescent="0.25">
      <c r="A300" s="7">
        <v>1.25E-3</v>
      </c>
      <c r="B300">
        <v>7.29</v>
      </c>
      <c r="C300">
        <v>0.15809999999999999</v>
      </c>
    </row>
    <row r="301" spans="1:3" x14ac:dyDescent="0.25">
      <c r="A301" s="7">
        <v>1.4063000000000001E-3</v>
      </c>
      <c r="B301">
        <v>7.49</v>
      </c>
      <c r="C301">
        <v>1.1299999999999999E-2</v>
      </c>
    </row>
    <row r="302" spans="1:3" x14ac:dyDescent="0.25">
      <c r="A302" s="7">
        <v>1.5625E-4</v>
      </c>
      <c r="B302">
        <v>7.69</v>
      </c>
      <c r="C302">
        <v>1.1299999999999999E-2</v>
      </c>
    </row>
    <row r="303" spans="1:3" x14ac:dyDescent="0.25">
      <c r="A303" s="7">
        <v>1.5625E-4</v>
      </c>
      <c r="B303">
        <v>7.89</v>
      </c>
      <c r="C303">
        <v>1.1299999999999999E-2</v>
      </c>
    </row>
    <row r="304" spans="1:3" x14ac:dyDescent="0.25">
      <c r="A304" s="7">
        <v>7.8125000000000004E-4</v>
      </c>
      <c r="B304">
        <v>8.09</v>
      </c>
      <c r="C304">
        <v>0</v>
      </c>
    </row>
    <row r="305" spans="1:3" x14ac:dyDescent="0.25">
      <c r="A305" s="7">
        <v>1.25E-3</v>
      </c>
      <c r="B305">
        <v>8.2899999999999991</v>
      </c>
      <c r="C305">
        <v>63.0901</v>
      </c>
    </row>
    <row r="306" spans="1:3" x14ac:dyDescent="0.25">
      <c r="A306" s="7">
        <v>1.0938E-3</v>
      </c>
      <c r="B306">
        <v>8.49</v>
      </c>
      <c r="C306">
        <v>21.109100000000002</v>
      </c>
    </row>
    <row r="307" spans="1:3" x14ac:dyDescent="0.25">
      <c r="A307" s="7">
        <v>1.0938E-3</v>
      </c>
      <c r="B307">
        <v>8.69</v>
      </c>
      <c r="C307">
        <v>88.163499999999999</v>
      </c>
    </row>
    <row r="308" spans="1:3" x14ac:dyDescent="0.25">
      <c r="A308" s="7">
        <v>1.25E-3</v>
      </c>
      <c r="B308">
        <v>8.89</v>
      </c>
      <c r="C308">
        <v>0.15809999999999999</v>
      </c>
    </row>
    <row r="309" spans="1:3" x14ac:dyDescent="0.25">
      <c r="A309" s="7">
        <v>1.25E-3</v>
      </c>
      <c r="B309">
        <v>9.09</v>
      </c>
      <c r="C309">
        <v>7.9100000000000004E-2</v>
      </c>
    </row>
    <row r="310" spans="1:3" x14ac:dyDescent="0.25">
      <c r="A310" s="7">
        <v>1.25E-3</v>
      </c>
      <c r="B310">
        <v>9.2899999999999991</v>
      </c>
      <c r="C310">
        <v>4.5199999999999997E-2</v>
      </c>
    </row>
    <row r="311" spans="1:3" x14ac:dyDescent="0.25">
      <c r="A311" s="7">
        <v>1.25E-3</v>
      </c>
      <c r="B311">
        <v>9.49</v>
      </c>
      <c r="C311">
        <v>9.0399999999999994E-2</v>
      </c>
    </row>
    <row r="312" spans="1:3" x14ac:dyDescent="0.25">
      <c r="A312" s="7">
        <v>1.25E-3</v>
      </c>
      <c r="B312">
        <v>9.69</v>
      </c>
      <c r="C312">
        <v>3.39E-2</v>
      </c>
    </row>
    <row r="313" spans="1:3" x14ac:dyDescent="0.25">
      <c r="A313" s="7">
        <v>1.5625E-4</v>
      </c>
      <c r="B313">
        <v>9.89</v>
      </c>
      <c r="C313">
        <v>1.1299999999999999E-2</v>
      </c>
    </row>
    <row r="314" spans="1:3" x14ac:dyDescent="0.25">
      <c r="A314" s="7">
        <v>1.25E-3</v>
      </c>
      <c r="B314">
        <v>10.09</v>
      </c>
      <c r="C314">
        <v>7.9100000000000004E-2</v>
      </c>
    </row>
    <row r="315" spans="1:3" x14ac:dyDescent="0.25">
      <c r="A315" s="7">
        <v>9.3749999999999997E-4</v>
      </c>
      <c r="B315">
        <v>10.29</v>
      </c>
      <c r="C315">
        <v>0.58730000000000004</v>
      </c>
    </row>
    <row r="316" spans="1:3" x14ac:dyDescent="0.25">
      <c r="A316" s="7">
        <v>1.5625E-4</v>
      </c>
      <c r="B316">
        <v>10.49</v>
      </c>
      <c r="C316">
        <v>86.288700000000006</v>
      </c>
    </row>
    <row r="317" spans="1:3" x14ac:dyDescent="0.25">
      <c r="A317" s="7">
        <v>1.25E-3</v>
      </c>
      <c r="B317">
        <v>10.69</v>
      </c>
      <c r="C317">
        <v>89.530199999999994</v>
      </c>
    </row>
    <row r="318" spans="1:3" x14ac:dyDescent="0.25">
      <c r="A318" s="7">
        <v>1.4063000000000001E-3</v>
      </c>
      <c r="B318">
        <v>10.89</v>
      </c>
      <c r="C318">
        <v>0.56469999999999998</v>
      </c>
    </row>
    <row r="319" spans="1:3" x14ac:dyDescent="0.25">
      <c r="A319" s="7">
        <v>1.0938E-3</v>
      </c>
      <c r="B319">
        <v>11.09</v>
      </c>
      <c r="C319">
        <v>9.0399999999999994E-2</v>
      </c>
    </row>
    <row r="320" spans="1:3" x14ac:dyDescent="0.25">
      <c r="A320" s="7">
        <v>7.8125000000000004E-4</v>
      </c>
      <c r="B320">
        <v>11.29</v>
      </c>
      <c r="C320">
        <v>0</v>
      </c>
    </row>
    <row r="321" spans="1:3" x14ac:dyDescent="0.25">
      <c r="A321" s="7">
        <v>1.4063000000000001E-3</v>
      </c>
      <c r="B321">
        <v>11.49</v>
      </c>
      <c r="C321">
        <v>0</v>
      </c>
    </row>
    <row r="322" spans="1:3" x14ac:dyDescent="0.25">
      <c r="A322" s="7">
        <v>1.25E-3</v>
      </c>
      <c r="B322">
        <v>11.69</v>
      </c>
      <c r="C322">
        <v>0</v>
      </c>
    </row>
    <row r="323" spans="1:3" x14ac:dyDescent="0.25">
      <c r="A323" s="7">
        <v>1.25E-3</v>
      </c>
      <c r="B323">
        <v>11.89</v>
      </c>
      <c r="C323">
        <v>1.1299999999999999E-2</v>
      </c>
    </row>
    <row r="324" spans="1:3" x14ac:dyDescent="0.25">
      <c r="A324" s="7">
        <v>1.25E-3</v>
      </c>
      <c r="B324">
        <v>12.09</v>
      </c>
      <c r="C324">
        <v>0</v>
      </c>
    </row>
    <row r="325" spans="1:3" x14ac:dyDescent="0.25">
      <c r="A325">
        <v>0</v>
      </c>
      <c r="B325">
        <v>12.29</v>
      </c>
      <c r="C325">
        <v>7.9100000000000004E-2</v>
      </c>
    </row>
    <row r="326" spans="1:3" x14ac:dyDescent="0.25">
      <c r="A326" s="7">
        <v>6.2500000000000001E-4</v>
      </c>
      <c r="B326">
        <v>12.49</v>
      </c>
      <c r="C326">
        <v>85.961100000000002</v>
      </c>
    </row>
    <row r="327" spans="1:3" x14ac:dyDescent="0.25">
      <c r="A327" s="7">
        <v>1.25E-3</v>
      </c>
      <c r="B327">
        <v>12.69</v>
      </c>
      <c r="C327">
        <v>74.406999999999996</v>
      </c>
    </row>
    <row r="328" spans="1:3" x14ac:dyDescent="0.25">
      <c r="A328" s="7">
        <v>1.5625E-4</v>
      </c>
      <c r="B328">
        <v>12.89</v>
      </c>
      <c r="C328">
        <v>8.8547999999999991</v>
      </c>
    </row>
    <row r="329" spans="1:3" x14ac:dyDescent="0.25">
      <c r="A329">
        <v>0</v>
      </c>
      <c r="B329">
        <v>13.09</v>
      </c>
      <c r="C329">
        <v>0.1129</v>
      </c>
    </row>
    <row r="330" spans="1:3" x14ac:dyDescent="0.25">
      <c r="A330">
        <v>0</v>
      </c>
      <c r="B330">
        <v>13.29</v>
      </c>
      <c r="C330">
        <v>1.1299999999999999E-2</v>
      </c>
    </row>
    <row r="331" spans="1:3" x14ac:dyDescent="0.25">
      <c r="A331" s="7">
        <v>1.5625E-4</v>
      </c>
      <c r="B331">
        <v>13.49</v>
      </c>
      <c r="C331">
        <v>9.0399999999999994E-2</v>
      </c>
    </row>
    <row r="332" spans="1:3" x14ac:dyDescent="0.25">
      <c r="A332">
        <v>0</v>
      </c>
      <c r="B332">
        <v>13.69</v>
      </c>
      <c r="C332">
        <v>9.0399999999999994E-2</v>
      </c>
    </row>
    <row r="333" spans="1:3" x14ac:dyDescent="0.25">
      <c r="A333">
        <v>0</v>
      </c>
      <c r="B333">
        <v>13.89</v>
      </c>
      <c r="C333">
        <v>9.0399999999999994E-2</v>
      </c>
    </row>
    <row r="334" spans="1:3" x14ac:dyDescent="0.25">
      <c r="A334">
        <v>0</v>
      </c>
      <c r="B334">
        <v>14.09</v>
      </c>
      <c r="C334">
        <v>9.0399999999999994E-2</v>
      </c>
    </row>
    <row r="335" spans="1:3" x14ac:dyDescent="0.25">
      <c r="A335" s="7">
        <v>1.5625E-4</v>
      </c>
      <c r="B335">
        <v>14.29</v>
      </c>
      <c r="C335">
        <v>1.1299999999999999E-2</v>
      </c>
    </row>
    <row r="336" spans="1:3" x14ac:dyDescent="0.25">
      <c r="A336" s="7">
        <v>1.5625E-4</v>
      </c>
      <c r="B336">
        <v>14.49</v>
      </c>
      <c r="C336">
        <v>65.292500000000004</v>
      </c>
    </row>
    <row r="337" spans="1:3" x14ac:dyDescent="0.25">
      <c r="A337" s="7">
        <v>1.5625E-4</v>
      </c>
      <c r="B337">
        <v>14.69</v>
      </c>
      <c r="C337">
        <v>17.0657</v>
      </c>
    </row>
    <row r="338" spans="1:3" x14ac:dyDescent="0.25">
      <c r="A338" s="7">
        <v>1.5625E-4</v>
      </c>
      <c r="B338">
        <v>14.89</v>
      </c>
      <c r="C338">
        <v>84.797799999999995</v>
      </c>
    </row>
    <row r="339" spans="1:3" x14ac:dyDescent="0.25">
      <c r="A339">
        <v>0</v>
      </c>
      <c r="B339">
        <v>15.09</v>
      </c>
      <c r="C339">
        <v>0.1694</v>
      </c>
    </row>
    <row r="340" spans="1:3" x14ac:dyDescent="0.25">
      <c r="A340" s="7">
        <v>1.5625E-4</v>
      </c>
      <c r="B340">
        <v>15.29</v>
      </c>
      <c r="C340">
        <v>9.0399999999999994E-2</v>
      </c>
    </row>
    <row r="341" spans="1:3" x14ac:dyDescent="0.25">
      <c r="A341">
        <v>0</v>
      </c>
      <c r="B341">
        <v>15.49</v>
      </c>
      <c r="C341">
        <v>0.1129</v>
      </c>
    </row>
    <row r="342" spans="1:3" x14ac:dyDescent="0.25">
      <c r="A342" s="7">
        <v>1.5625E-4</v>
      </c>
      <c r="B342">
        <v>15.69</v>
      </c>
      <c r="C342">
        <v>2.2599999999999999E-2</v>
      </c>
    </row>
    <row r="343" spans="1:3" x14ac:dyDescent="0.25">
      <c r="A343" s="7">
        <v>1.5625E-4</v>
      </c>
      <c r="B343">
        <v>15.89</v>
      </c>
      <c r="C343">
        <v>0.14680000000000001</v>
      </c>
    </row>
    <row r="344" spans="1:3" x14ac:dyDescent="0.25">
      <c r="A344" s="7">
        <v>3.1250000000000001E-4</v>
      </c>
      <c r="B344">
        <v>16.09</v>
      </c>
      <c r="C344">
        <v>0.1016</v>
      </c>
    </row>
    <row r="345" spans="1:3" x14ac:dyDescent="0.25">
      <c r="A345" s="7">
        <v>6.2500000000000001E-4</v>
      </c>
      <c r="B345">
        <v>16.29</v>
      </c>
      <c r="C345">
        <v>9.0399999999999994E-2</v>
      </c>
    </row>
    <row r="346" spans="1:3" x14ac:dyDescent="0.25">
      <c r="A346" s="7">
        <v>6.2500000000000001E-4</v>
      </c>
      <c r="B346">
        <v>16.489999999999998</v>
      </c>
      <c r="C346">
        <v>1.2537</v>
      </c>
    </row>
    <row r="347" spans="1:3" x14ac:dyDescent="0.25">
      <c r="A347" s="7">
        <v>7.8125000000000004E-4</v>
      </c>
      <c r="B347">
        <v>16.690000000000001</v>
      </c>
      <c r="C347">
        <v>81.240099999999998</v>
      </c>
    </row>
    <row r="348" spans="1:3" x14ac:dyDescent="0.25">
      <c r="A348" s="7">
        <v>7.8125000000000004E-4</v>
      </c>
      <c r="B348">
        <v>16.89</v>
      </c>
      <c r="C348">
        <v>86.808199999999999</v>
      </c>
    </row>
    <row r="349" spans="1:3" x14ac:dyDescent="0.25">
      <c r="A349" s="7">
        <v>4.6874999999999998E-4</v>
      </c>
      <c r="B349">
        <v>17.09</v>
      </c>
      <c r="C349">
        <v>0.497</v>
      </c>
    </row>
    <row r="350" spans="1:3" x14ac:dyDescent="0.25">
      <c r="A350" s="7">
        <v>6.2500000000000001E-4</v>
      </c>
      <c r="B350">
        <v>17.29</v>
      </c>
      <c r="C350">
        <v>1.1299999999999999E-2</v>
      </c>
    </row>
    <row r="351" spans="1:3" x14ac:dyDescent="0.25">
      <c r="A351" s="7">
        <v>1.5625E-4</v>
      </c>
      <c r="B351">
        <v>17.489999999999998</v>
      </c>
      <c r="C351">
        <v>9.0399999999999994E-2</v>
      </c>
    </row>
    <row r="352" spans="1:3" x14ac:dyDescent="0.25">
      <c r="A352" s="7">
        <v>1.5625E-4</v>
      </c>
      <c r="B352">
        <v>17.690000000000001</v>
      </c>
      <c r="C352">
        <v>0.14680000000000001</v>
      </c>
    </row>
    <row r="353" spans="1:3" x14ac:dyDescent="0.25">
      <c r="A353" s="7">
        <v>1.5625E-4</v>
      </c>
      <c r="B353">
        <v>17.89</v>
      </c>
      <c r="C353">
        <v>7.9100000000000004E-2</v>
      </c>
    </row>
    <row r="354" spans="1:3" x14ac:dyDescent="0.25">
      <c r="A354" s="7">
        <v>1.5625E-4</v>
      </c>
      <c r="B354">
        <v>18.09</v>
      </c>
      <c r="C354">
        <v>9.0399999999999994E-2</v>
      </c>
    </row>
    <row r="355" spans="1:3" x14ac:dyDescent="0.25">
      <c r="A355" s="7">
        <v>9.3749999999999997E-4</v>
      </c>
      <c r="B355">
        <v>18.29</v>
      </c>
      <c r="C355">
        <v>0</v>
      </c>
    </row>
    <row r="356" spans="1:3" x14ac:dyDescent="0.25">
      <c r="A356" s="7">
        <v>1.5625E-4</v>
      </c>
      <c r="B356">
        <v>18.489999999999998</v>
      </c>
      <c r="C356">
        <v>5.6500000000000002E-2</v>
      </c>
    </row>
    <row r="357" spans="1:3" x14ac:dyDescent="0.25">
      <c r="A357" s="7">
        <v>1.5625E-4</v>
      </c>
      <c r="B357">
        <v>18.690000000000001</v>
      </c>
      <c r="C357">
        <v>83.363500000000002</v>
      </c>
    </row>
    <row r="358" spans="1:3" x14ac:dyDescent="0.25">
      <c r="A358" s="7">
        <v>1.5625E-4</v>
      </c>
      <c r="B358">
        <v>18.89</v>
      </c>
      <c r="C358">
        <v>74.621600000000001</v>
      </c>
    </row>
    <row r="359" spans="1:3" x14ac:dyDescent="0.25">
      <c r="A359" s="7">
        <v>9.3749999999999997E-4</v>
      </c>
      <c r="B359">
        <v>19.09</v>
      </c>
      <c r="C359">
        <v>6.7427000000000001</v>
      </c>
    </row>
    <row r="360" spans="1:3" x14ac:dyDescent="0.25">
      <c r="A360" s="7">
        <v>1.0938E-3</v>
      </c>
      <c r="B360">
        <v>19.29</v>
      </c>
      <c r="C360">
        <v>2.2599999999999999E-2</v>
      </c>
    </row>
    <row r="361" spans="1:3" x14ac:dyDescent="0.25">
      <c r="A361" s="7">
        <v>9.3749999999999997E-4</v>
      </c>
      <c r="B361">
        <v>19.489999999999998</v>
      </c>
      <c r="C361">
        <v>9.0399999999999994E-2</v>
      </c>
    </row>
    <row r="362" spans="1:3" x14ac:dyDescent="0.25">
      <c r="A362" s="7">
        <v>1.5625E-4</v>
      </c>
      <c r="B362">
        <v>19.690000000000001</v>
      </c>
      <c r="C362">
        <v>9.0399999999999994E-2</v>
      </c>
    </row>
    <row r="363" spans="1:3" x14ac:dyDescent="0.25">
      <c r="A363" s="7">
        <v>1.0938E-3</v>
      </c>
      <c r="B363">
        <v>19.89</v>
      </c>
      <c r="C363">
        <v>0.1694</v>
      </c>
    </row>
    <row r="364" spans="1:3" x14ac:dyDescent="0.25">
      <c r="A364">
        <v>0</v>
      </c>
      <c r="B364">
        <v>20.09</v>
      </c>
      <c r="C364">
        <v>1.1299999999999999E-2</v>
      </c>
    </row>
    <row r="365" spans="1:3" x14ac:dyDescent="0.25">
      <c r="A365">
        <v>0</v>
      </c>
      <c r="B365">
        <v>20.29</v>
      </c>
      <c r="C365">
        <v>1.1299999999999999E-2</v>
      </c>
    </row>
    <row r="366" spans="1:3" x14ac:dyDescent="0.25">
      <c r="A366" s="7">
        <v>7.8125000000000004E-4</v>
      </c>
      <c r="B366">
        <v>20.49</v>
      </c>
      <c r="C366">
        <v>9.0399999999999994E-2</v>
      </c>
    </row>
    <row r="367" spans="1:3" x14ac:dyDescent="0.25">
      <c r="A367">
        <v>0</v>
      </c>
      <c r="B367">
        <v>20.69</v>
      </c>
      <c r="C367">
        <v>67.720799999999997</v>
      </c>
    </row>
    <row r="368" spans="1:3" x14ac:dyDescent="0.25">
      <c r="A368">
        <v>0</v>
      </c>
      <c r="B368">
        <v>20.89</v>
      </c>
      <c r="C368">
        <v>12.875500000000001</v>
      </c>
    </row>
    <row r="369" spans="1:3" x14ac:dyDescent="0.25">
      <c r="A369">
        <v>0</v>
      </c>
      <c r="B369">
        <v>21.09</v>
      </c>
      <c r="C369">
        <v>79.331400000000002</v>
      </c>
    </row>
    <row r="370" spans="1:3" x14ac:dyDescent="0.25">
      <c r="A370" s="7">
        <v>2.9688000000000002E-3</v>
      </c>
      <c r="B370">
        <v>21.29</v>
      </c>
      <c r="C370">
        <v>0.1694</v>
      </c>
    </row>
    <row r="371" spans="1:3" x14ac:dyDescent="0.25">
      <c r="A371" s="7">
        <v>7.8125000000000004E-4</v>
      </c>
      <c r="B371">
        <v>21.49</v>
      </c>
      <c r="C371">
        <v>0.1016</v>
      </c>
    </row>
    <row r="372" spans="1:3" x14ac:dyDescent="0.25">
      <c r="A372" s="7">
        <v>7.8125000000000004E-4</v>
      </c>
      <c r="B372">
        <v>21.69</v>
      </c>
      <c r="C372">
        <v>3.39E-2</v>
      </c>
    </row>
    <row r="373" spans="1:3" x14ac:dyDescent="0.25">
      <c r="A373" s="7">
        <v>1.7187999999999999E-3</v>
      </c>
      <c r="B373">
        <v>21.89</v>
      </c>
      <c r="C373">
        <v>7.9100000000000004E-2</v>
      </c>
    </row>
    <row r="374" spans="1:3" x14ac:dyDescent="0.25">
      <c r="A374">
        <v>0</v>
      </c>
      <c r="B374">
        <v>22.09</v>
      </c>
      <c r="C374">
        <v>1.1299999999999999E-2</v>
      </c>
    </row>
    <row r="375" spans="1:3" x14ac:dyDescent="0.25">
      <c r="A375">
        <v>0</v>
      </c>
      <c r="B375">
        <v>22.29</v>
      </c>
      <c r="C375">
        <v>1.1299999999999999E-2</v>
      </c>
    </row>
    <row r="376" spans="1:3" x14ac:dyDescent="0.25">
      <c r="A376">
        <v>0</v>
      </c>
      <c r="B376">
        <v>22.49</v>
      </c>
      <c r="C376">
        <v>1.1299999999999999E-2</v>
      </c>
    </row>
    <row r="377" spans="1:3" x14ac:dyDescent="0.25">
      <c r="A377">
        <v>0</v>
      </c>
      <c r="B377">
        <v>22.69</v>
      </c>
      <c r="C377">
        <v>3.3996</v>
      </c>
    </row>
    <row r="378" spans="1:3" x14ac:dyDescent="0.25">
      <c r="A378" s="7">
        <v>6.2500000000000001E-4</v>
      </c>
      <c r="B378">
        <v>22.89</v>
      </c>
      <c r="C378">
        <v>72.950100000000006</v>
      </c>
    </row>
    <row r="379" spans="1:3" x14ac:dyDescent="0.25">
      <c r="A379" s="7">
        <v>7.8125000000000004E-4</v>
      </c>
      <c r="B379">
        <v>23.09</v>
      </c>
      <c r="C379">
        <v>83.679699999999997</v>
      </c>
    </row>
    <row r="380" spans="1:3" x14ac:dyDescent="0.25">
      <c r="A380" s="7">
        <v>3.1250000000000001E-4</v>
      </c>
      <c r="B380">
        <v>23.29</v>
      </c>
      <c r="C380">
        <v>0.41789999999999999</v>
      </c>
    </row>
    <row r="381" spans="1:3" x14ac:dyDescent="0.25">
      <c r="A381">
        <v>0</v>
      </c>
      <c r="B381">
        <v>23.49</v>
      </c>
      <c r="C381">
        <v>0</v>
      </c>
    </row>
    <row r="382" spans="1:3" x14ac:dyDescent="0.25">
      <c r="A382" s="7">
        <v>6.2500000000000001E-4</v>
      </c>
      <c r="B382">
        <v>23.69</v>
      </c>
      <c r="C382">
        <v>0</v>
      </c>
    </row>
    <row r="383" spans="1:3" x14ac:dyDescent="0.25">
      <c r="A383">
        <v>0</v>
      </c>
      <c r="B383">
        <v>23.89</v>
      </c>
      <c r="C383">
        <v>3.39E-2</v>
      </c>
    </row>
    <row r="384" spans="1:3" x14ac:dyDescent="0.25">
      <c r="A384" s="7">
        <v>1.7187999999999999E-3</v>
      </c>
      <c r="B384">
        <v>24.09</v>
      </c>
      <c r="C384">
        <v>1.1299999999999999E-2</v>
      </c>
    </row>
    <row r="385" spans="1:3" x14ac:dyDescent="0.25">
      <c r="A385" s="7">
        <v>1.7187999999999999E-3</v>
      </c>
      <c r="B385">
        <v>24.29</v>
      </c>
      <c r="C385">
        <v>0</v>
      </c>
    </row>
    <row r="386" spans="1:3" x14ac:dyDescent="0.25">
      <c r="A386" s="7">
        <v>1.5625E-4</v>
      </c>
      <c r="B386">
        <v>24.49</v>
      </c>
      <c r="C386">
        <v>0</v>
      </c>
    </row>
    <row r="387" spans="1:3" x14ac:dyDescent="0.25">
      <c r="A387" s="7">
        <v>1.5625000000000001E-3</v>
      </c>
      <c r="B387">
        <v>24.69</v>
      </c>
      <c r="C387">
        <v>0</v>
      </c>
    </row>
    <row r="388" spans="1:3" x14ac:dyDescent="0.25">
      <c r="A388" s="7">
        <v>1.5625E-4</v>
      </c>
      <c r="B388">
        <v>24.89</v>
      </c>
      <c r="C388">
        <v>80.539900000000003</v>
      </c>
    </row>
    <row r="389" spans="1:3" x14ac:dyDescent="0.25">
      <c r="A389">
        <v>0</v>
      </c>
      <c r="B389">
        <v>25.09</v>
      </c>
      <c r="C389">
        <v>75.129900000000006</v>
      </c>
    </row>
    <row r="390" spans="1:3" x14ac:dyDescent="0.25">
      <c r="A390" s="7">
        <v>1.5625E-4</v>
      </c>
      <c r="B390">
        <v>25.29</v>
      </c>
      <c r="C390">
        <v>4.7096999999999998</v>
      </c>
    </row>
    <row r="391" spans="1:3" x14ac:dyDescent="0.25">
      <c r="A391" s="7">
        <v>1.5625E-4</v>
      </c>
      <c r="B391">
        <v>25.49</v>
      </c>
      <c r="C391">
        <v>1.1299999999999999E-2</v>
      </c>
    </row>
    <row r="392" spans="1:3" x14ac:dyDescent="0.25">
      <c r="A392" s="7">
        <v>1.5625E-4</v>
      </c>
      <c r="B392">
        <v>25.69</v>
      </c>
      <c r="C392">
        <v>0</v>
      </c>
    </row>
    <row r="393" spans="1:3" x14ac:dyDescent="0.25">
      <c r="A393">
        <v>0</v>
      </c>
      <c r="B393">
        <v>25.89</v>
      </c>
      <c r="C393">
        <v>0</v>
      </c>
    </row>
    <row r="394" spans="1:3" x14ac:dyDescent="0.25">
      <c r="A394" s="7">
        <v>1.0938E-3</v>
      </c>
      <c r="B394">
        <v>26.09</v>
      </c>
      <c r="C394">
        <v>1.1299999999999999E-2</v>
      </c>
    </row>
    <row r="395" spans="1:3" x14ac:dyDescent="0.25">
      <c r="A395">
        <v>0</v>
      </c>
      <c r="B395">
        <v>26.29</v>
      </c>
      <c r="C395">
        <v>0</v>
      </c>
    </row>
    <row r="396" spans="1:3" x14ac:dyDescent="0.25">
      <c r="A396">
        <v>0</v>
      </c>
      <c r="B396">
        <v>26.49</v>
      </c>
      <c r="C396">
        <v>1.1299999999999999E-2</v>
      </c>
    </row>
    <row r="397" spans="1:3" x14ac:dyDescent="0.25">
      <c r="A397">
        <v>0</v>
      </c>
      <c r="B397">
        <v>26.69</v>
      </c>
      <c r="C397">
        <v>9.0399999999999994E-2</v>
      </c>
    </row>
    <row r="398" spans="1:3" x14ac:dyDescent="0.25">
      <c r="A398" s="7">
        <v>3.1250000000000001E-4</v>
      </c>
      <c r="B398">
        <v>26.89</v>
      </c>
      <c r="C398">
        <v>69.030900000000003</v>
      </c>
    </row>
    <row r="399" spans="1:3" x14ac:dyDescent="0.25">
      <c r="A399" s="7">
        <v>1.0938E-3</v>
      </c>
      <c r="B399">
        <v>27.09</v>
      </c>
      <c r="C399">
        <v>9.8825000000000003</v>
      </c>
    </row>
    <row r="400" spans="1:3" x14ac:dyDescent="0.25">
      <c r="A400">
        <v>0</v>
      </c>
      <c r="B400">
        <v>27.29</v>
      </c>
      <c r="C400">
        <v>72.012600000000006</v>
      </c>
    </row>
    <row r="401" spans="1:3" x14ac:dyDescent="0.25">
      <c r="A401">
        <v>0</v>
      </c>
      <c r="B401">
        <v>27.49</v>
      </c>
      <c r="C401">
        <v>1.1299999999999999E-2</v>
      </c>
    </row>
    <row r="402" spans="1:3" x14ac:dyDescent="0.25">
      <c r="A402">
        <v>0</v>
      </c>
      <c r="B402">
        <v>27.69</v>
      </c>
      <c r="C402">
        <v>9.0399999999999994E-2</v>
      </c>
    </row>
    <row r="403" spans="1:3" x14ac:dyDescent="0.25">
      <c r="A403" s="7">
        <v>9.3749999999999997E-4</v>
      </c>
      <c r="B403">
        <v>27.89</v>
      </c>
      <c r="C403">
        <v>1.1299999999999999E-2</v>
      </c>
    </row>
    <row r="404" spans="1:3" x14ac:dyDescent="0.25">
      <c r="A404" s="7">
        <v>1.0938E-3</v>
      </c>
      <c r="B404">
        <v>28.09</v>
      </c>
      <c r="C404">
        <v>1.1299999999999999E-2</v>
      </c>
    </row>
    <row r="405" spans="1:3" x14ac:dyDescent="0.25">
      <c r="A405" s="7">
        <v>7.8125000000000004E-4</v>
      </c>
      <c r="B405">
        <v>28.29</v>
      </c>
      <c r="C405">
        <v>1.1299999999999999E-2</v>
      </c>
    </row>
    <row r="406" spans="1:3" x14ac:dyDescent="0.25">
      <c r="A406" s="7">
        <v>1.25E-3</v>
      </c>
      <c r="B406">
        <v>28.49</v>
      </c>
      <c r="C406">
        <v>5.6500000000000002E-2</v>
      </c>
    </row>
    <row r="407" spans="1:3" x14ac:dyDescent="0.25">
      <c r="A407" s="7">
        <v>2.0313000000000002E-3</v>
      </c>
      <c r="B407">
        <v>28.69</v>
      </c>
      <c r="C407">
        <v>0.22589999999999999</v>
      </c>
    </row>
    <row r="408" spans="1:3" x14ac:dyDescent="0.25">
      <c r="A408" s="7">
        <v>1.25E-3</v>
      </c>
      <c r="B408">
        <v>28.89</v>
      </c>
      <c r="C408">
        <v>8.2335999999999991</v>
      </c>
    </row>
    <row r="409" spans="1:3" x14ac:dyDescent="0.25">
      <c r="A409" s="7">
        <v>3.1250000000000001E-4</v>
      </c>
      <c r="B409">
        <v>29.09</v>
      </c>
      <c r="C409">
        <v>61.859000000000002</v>
      </c>
    </row>
    <row r="410" spans="1:3" x14ac:dyDescent="0.25">
      <c r="A410">
        <v>0</v>
      </c>
      <c r="B410">
        <v>29.29</v>
      </c>
      <c r="C410">
        <v>80.799599999999998</v>
      </c>
    </row>
    <row r="411" spans="1:3" x14ac:dyDescent="0.25">
      <c r="A411" s="7">
        <v>1.5625000000000001E-3</v>
      </c>
      <c r="B411">
        <v>29.49</v>
      </c>
      <c r="C411">
        <v>0.33879999999999999</v>
      </c>
    </row>
    <row r="412" spans="1:3" x14ac:dyDescent="0.25">
      <c r="A412" s="7">
        <v>1.25E-3</v>
      </c>
      <c r="B412">
        <v>29.69</v>
      </c>
      <c r="C412">
        <v>9.0399999999999994E-2</v>
      </c>
    </row>
    <row r="413" spans="1:3" x14ac:dyDescent="0.25">
      <c r="A413" s="7">
        <v>1.5625E-4</v>
      </c>
      <c r="B413">
        <v>29.89</v>
      </c>
      <c r="C413">
        <v>7.9100000000000004E-2</v>
      </c>
    </row>
    <row r="414" spans="1:3" x14ac:dyDescent="0.25">
      <c r="A414" s="7">
        <v>3.1250000000000001E-4</v>
      </c>
      <c r="B414">
        <v>30.09</v>
      </c>
      <c r="C414">
        <v>0.22589999999999999</v>
      </c>
    </row>
    <row r="415" spans="1:3" x14ac:dyDescent="0.25">
      <c r="A415" s="7">
        <v>1.8749999999999999E-3</v>
      </c>
      <c r="B415">
        <v>30.29</v>
      </c>
      <c r="C415">
        <v>7.9100000000000004E-2</v>
      </c>
    </row>
    <row r="416" spans="1:3" x14ac:dyDescent="0.25">
      <c r="A416" s="7">
        <v>1.5625E-4</v>
      </c>
      <c r="B416">
        <v>30.49</v>
      </c>
      <c r="C416">
        <v>1.1299999999999999E-2</v>
      </c>
    </row>
    <row r="417" spans="1:3" x14ac:dyDescent="0.25">
      <c r="A417" s="7">
        <v>2.0313000000000002E-3</v>
      </c>
      <c r="B417">
        <v>30.69</v>
      </c>
      <c r="C417">
        <v>1.1299999999999999E-2</v>
      </c>
    </row>
    <row r="418" spans="1:3" x14ac:dyDescent="0.25">
      <c r="A418" s="7">
        <v>1.25E-3</v>
      </c>
      <c r="B418">
        <v>30.89</v>
      </c>
      <c r="C418">
        <v>1.1299999999999999E-2</v>
      </c>
    </row>
    <row r="419" spans="1:3" x14ac:dyDescent="0.25">
      <c r="A419" s="7">
        <v>9.3749999999999997E-4</v>
      </c>
      <c r="B419">
        <v>31.09</v>
      </c>
      <c r="C419">
        <v>77.806600000000003</v>
      </c>
    </row>
    <row r="420" spans="1:3" x14ac:dyDescent="0.25">
      <c r="A420">
        <v>0</v>
      </c>
      <c r="B420">
        <v>31.29</v>
      </c>
      <c r="C420">
        <v>74.994399999999999</v>
      </c>
    </row>
    <row r="421" spans="1:3" x14ac:dyDescent="0.25">
      <c r="A421" s="7">
        <v>1.5625E-4</v>
      </c>
      <c r="B421">
        <v>31.49</v>
      </c>
      <c r="C421">
        <v>3.1511</v>
      </c>
    </row>
    <row r="422" spans="1:3" x14ac:dyDescent="0.25">
      <c r="A422">
        <v>0</v>
      </c>
      <c r="B422">
        <v>31.69</v>
      </c>
      <c r="C422">
        <v>1.1299999999999999E-2</v>
      </c>
    </row>
    <row r="423" spans="1:3" x14ac:dyDescent="0.25">
      <c r="A423">
        <v>0</v>
      </c>
      <c r="B423">
        <v>31.89</v>
      </c>
      <c r="C423">
        <v>6.7799999999999999E-2</v>
      </c>
    </row>
    <row r="424" spans="1:3" x14ac:dyDescent="0.25">
      <c r="A424" s="7">
        <v>1.0938E-3</v>
      </c>
      <c r="B424">
        <v>32.090000000000003</v>
      </c>
      <c r="C424">
        <v>9.0399999999999994E-2</v>
      </c>
    </row>
    <row r="425" spans="1:3" x14ac:dyDescent="0.25">
      <c r="A425" s="7">
        <v>3.1250000000000001E-4</v>
      </c>
      <c r="B425">
        <v>32.29</v>
      </c>
      <c r="C425">
        <v>0</v>
      </c>
    </row>
    <row r="426" spans="1:3" x14ac:dyDescent="0.25">
      <c r="A426">
        <v>0</v>
      </c>
      <c r="B426">
        <v>32.49</v>
      </c>
      <c r="C426">
        <v>9.0399999999999994E-2</v>
      </c>
    </row>
    <row r="427" spans="1:3" x14ac:dyDescent="0.25">
      <c r="A427" s="7">
        <v>1.0938E-3</v>
      </c>
      <c r="B427">
        <v>32.69</v>
      </c>
      <c r="C427">
        <v>7.9100000000000004E-2</v>
      </c>
    </row>
    <row r="428" spans="1:3" x14ac:dyDescent="0.25">
      <c r="A428" s="7">
        <v>7.8125000000000004E-4</v>
      </c>
      <c r="B428">
        <v>32.89</v>
      </c>
      <c r="C428">
        <v>1.1299999999999999E-2</v>
      </c>
    </row>
    <row r="429" spans="1:3" x14ac:dyDescent="0.25">
      <c r="A429" s="7">
        <v>1.5625000000000001E-3</v>
      </c>
      <c r="B429">
        <v>33.090000000000003</v>
      </c>
      <c r="C429">
        <v>69.132599999999996</v>
      </c>
    </row>
    <row r="430" spans="1:3" x14ac:dyDescent="0.25">
      <c r="A430" s="7">
        <v>1.5625E-4</v>
      </c>
      <c r="B430">
        <v>33.29</v>
      </c>
      <c r="C430">
        <v>7.9625000000000004</v>
      </c>
    </row>
    <row r="431" spans="1:3" x14ac:dyDescent="0.25">
      <c r="A431" s="7">
        <v>9.3749999999999997E-4</v>
      </c>
      <c r="B431">
        <v>33.49</v>
      </c>
      <c r="C431">
        <v>62.0623</v>
      </c>
    </row>
    <row r="432" spans="1:3" x14ac:dyDescent="0.25">
      <c r="A432" s="7">
        <v>1.5625E-4</v>
      </c>
      <c r="B432">
        <v>33.69</v>
      </c>
      <c r="C432">
        <v>0.1242</v>
      </c>
    </row>
    <row r="433" spans="1:3" x14ac:dyDescent="0.25">
      <c r="A433" s="7">
        <v>1.25E-3</v>
      </c>
      <c r="B433">
        <v>33.89</v>
      </c>
      <c r="C433">
        <v>7.9100000000000004E-2</v>
      </c>
    </row>
    <row r="434" spans="1:3" x14ac:dyDescent="0.25">
      <c r="A434" s="7">
        <v>1.0938E-3</v>
      </c>
      <c r="B434">
        <v>34.090000000000003</v>
      </c>
      <c r="C434">
        <v>1.1299999999999999E-2</v>
      </c>
    </row>
    <row r="435" spans="1:3" x14ac:dyDescent="0.25">
      <c r="A435" s="7">
        <v>6.2500000000000001E-4</v>
      </c>
      <c r="B435">
        <v>34.29</v>
      </c>
      <c r="C435">
        <v>1.1299999999999999E-2</v>
      </c>
    </row>
    <row r="436" spans="1:3" x14ac:dyDescent="0.25">
      <c r="A436" s="7">
        <v>1.4063000000000001E-3</v>
      </c>
      <c r="B436">
        <v>34.49</v>
      </c>
      <c r="C436">
        <v>1.1299999999999999E-2</v>
      </c>
    </row>
    <row r="437" spans="1:3" x14ac:dyDescent="0.25">
      <c r="A437" s="7">
        <v>1.25E-3</v>
      </c>
      <c r="B437">
        <v>34.69</v>
      </c>
      <c r="C437">
        <v>1.1299999999999999E-2</v>
      </c>
    </row>
    <row r="438" spans="1:3" x14ac:dyDescent="0.25">
      <c r="A438" s="7">
        <v>1.0938E-3</v>
      </c>
      <c r="B438">
        <v>34.89</v>
      </c>
      <c r="C438">
        <v>0.23719999999999999</v>
      </c>
    </row>
    <row r="439" spans="1:3" x14ac:dyDescent="0.25">
      <c r="A439">
        <v>0</v>
      </c>
      <c r="B439">
        <v>35.090000000000003</v>
      </c>
      <c r="C439">
        <v>16.602699999999999</v>
      </c>
    </row>
    <row r="440" spans="1:3" x14ac:dyDescent="0.25">
      <c r="A440">
        <v>0</v>
      </c>
      <c r="B440">
        <v>35.29</v>
      </c>
      <c r="C440">
        <v>49.141599999999997</v>
      </c>
    </row>
    <row r="441" spans="1:3" x14ac:dyDescent="0.25">
      <c r="A441" s="7">
        <v>1.5625E-4</v>
      </c>
      <c r="B441">
        <v>35.49</v>
      </c>
      <c r="C441">
        <v>78.179400000000001</v>
      </c>
    </row>
    <row r="442" spans="1:3" x14ac:dyDescent="0.25">
      <c r="A442" s="7">
        <v>1.5625E-4</v>
      </c>
      <c r="B442">
        <v>35.69</v>
      </c>
      <c r="C442">
        <v>0.32750000000000001</v>
      </c>
    </row>
    <row r="443" spans="1:3" x14ac:dyDescent="0.25">
      <c r="A443" s="7">
        <v>1.5625E-4</v>
      </c>
      <c r="B443">
        <v>35.89</v>
      </c>
      <c r="C443">
        <v>1.1299999999999999E-2</v>
      </c>
    </row>
    <row r="444" spans="1:3" x14ac:dyDescent="0.25">
      <c r="A444" s="7">
        <v>1.5625E-4</v>
      </c>
      <c r="B444">
        <v>36.090000000000003</v>
      </c>
      <c r="C444">
        <v>0</v>
      </c>
    </row>
    <row r="445" spans="1:3" x14ac:dyDescent="0.25">
      <c r="A445">
        <v>0</v>
      </c>
      <c r="B445">
        <v>36.29</v>
      </c>
      <c r="C445">
        <v>0</v>
      </c>
    </row>
    <row r="446" spans="1:3" x14ac:dyDescent="0.25">
      <c r="A446">
        <v>0</v>
      </c>
      <c r="B446">
        <v>36.49</v>
      </c>
      <c r="C446">
        <v>0.23719999999999999</v>
      </c>
    </row>
    <row r="447" spans="1:3" x14ac:dyDescent="0.25">
      <c r="A447">
        <v>0</v>
      </c>
      <c r="B447">
        <v>36.69</v>
      </c>
      <c r="C447">
        <v>9.0399999999999994E-2</v>
      </c>
    </row>
    <row r="448" spans="1:3" x14ac:dyDescent="0.25">
      <c r="A448" s="7">
        <v>1.5625E-4</v>
      </c>
      <c r="B448">
        <v>36.89</v>
      </c>
      <c r="C448">
        <v>0</v>
      </c>
    </row>
    <row r="449" spans="1:3" x14ac:dyDescent="0.25">
      <c r="A449" s="7">
        <v>1.5625E-4</v>
      </c>
      <c r="B449">
        <v>37.090000000000003</v>
      </c>
      <c r="C449">
        <v>9.0399999999999994E-2</v>
      </c>
    </row>
    <row r="450" spans="1:3" x14ac:dyDescent="0.25">
      <c r="A450" s="7">
        <v>1.5625E-4</v>
      </c>
      <c r="B450">
        <v>37.29</v>
      </c>
      <c r="C450">
        <v>75.355800000000002</v>
      </c>
    </row>
    <row r="451" spans="1:3" x14ac:dyDescent="0.25">
      <c r="A451" s="7">
        <v>1.5625E-4</v>
      </c>
      <c r="B451">
        <v>37.49</v>
      </c>
      <c r="C451">
        <v>74.124700000000004</v>
      </c>
    </row>
    <row r="452" spans="1:3" x14ac:dyDescent="0.25">
      <c r="A452" s="7">
        <v>4.6874999999999998E-4</v>
      </c>
      <c r="B452">
        <v>37.69</v>
      </c>
      <c r="C452">
        <v>2.1345999999999998</v>
      </c>
    </row>
    <row r="453" spans="1:3" x14ac:dyDescent="0.25">
      <c r="A453" s="7">
        <v>1.5625000000000001E-3</v>
      </c>
      <c r="B453">
        <v>37.89</v>
      </c>
      <c r="C453">
        <v>0.1807</v>
      </c>
    </row>
    <row r="454" spans="1:3" x14ac:dyDescent="0.25">
      <c r="A454" s="7">
        <v>1.5625E-4</v>
      </c>
      <c r="B454">
        <v>38.090000000000003</v>
      </c>
      <c r="C454">
        <v>0</v>
      </c>
    </row>
    <row r="455" spans="1:3" x14ac:dyDescent="0.25">
      <c r="A455" s="7">
        <v>1.5625E-4</v>
      </c>
      <c r="B455">
        <v>38.29</v>
      </c>
      <c r="C455">
        <v>4.5199999999999997E-2</v>
      </c>
    </row>
    <row r="456" spans="1:3" x14ac:dyDescent="0.25">
      <c r="A456" s="7">
        <v>1.5625E-4</v>
      </c>
      <c r="B456">
        <v>38.49</v>
      </c>
      <c r="C456">
        <v>0.1016</v>
      </c>
    </row>
    <row r="457" spans="1:3" x14ac:dyDescent="0.25">
      <c r="A457" s="7">
        <v>1.5625E-4</v>
      </c>
      <c r="B457">
        <v>38.69</v>
      </c>
      <c r="C457">
        <v>0.14680000000000001</v>
      </c>
    </row>
    <row r="458" spans="1:3" x14ac:dyDescent="0.25">
      <c r="A458" s="7">
        <v>2.0313000000000002E-3</v>
      </c>
      <c r="B458">
        <v>38.89</v>
      </c>
      <c r="C458">
        <v>1.1299999999999999E-2</v>
      </c>
    </row>
    <row r="459" spans="1:3" x14ac:dyDescent="0.25">
      <c r="A459" s="7">
        <v>1.5625E-4</v>
      </c>
      <c r="B459">
        <v>39.090000000000003</v>
      </c>
      <c r="C459">
        <v>9.0399999999999994E-2</v>
      </c>
    </row>
    <row r="460" spans="1:3" x14ac:dyDescent="0.25">
      <c r="A460" s="7">
        <v>1.5625E-4</v>
      </c>
      <c r="B460">
        <v>39.29</v>
      </c>
      <c r="C460">
        <v>68.669499999999999</v>
      </c>
    </row>
    <row r="461" spans="1:3" x14ac:dyDescent="0.25">
      <c r="A461">
        <v>0</v>
      </c>
      <c r="B461">
        <v>39.49</v>
      </c>
      <c r="C461">
        <v>14.5358</v>
      </c>
    </row>
    <row r="462" spans="1:3" x14ac:dyDescent="0.25">
      <c r="A462">
        <v>0</v>
      </c>
      <c r="B462">
        <v>39.69</v>
      </c>
      <c r="C462">
        <v>50.045200000000001</v>
      </c>
    </row>
    <row r="463" spans="1:3" x14ac:dyDescent="0.25">
      <c r="A463">
        <v>0</v>
      </c>
      <c r="B463">
        <v>39.89</v>
      </c>
      <c r="C463">
        <v>9.0399999999999994E-2</v>
      </c>
    </row>
    <row r="464" spans="1:3" x14ac:dyDescent="0.25">
      <c r="A464">
        <v>0</v>
      </c>
      <c r="B464">
        <v>40.090000000000003</v>
      </c>
      <c r="C464">
        <v>3.39E-2</v>
      </c>
    </row>
    <row r="465" spans="1:3" x14ac:dyDescent="0.25">
      <c r="A465">
        <v>0</v>
      </c>
      <c r="B465">
        <v>40.29</v>
      </c>
      <c r="C465">
        <v>0</v>
      </c>
    </row>
    <row r="466" spans="1:3" x14ac:dyDescent="0.25">
      <c r="A466" s="7">
        <v>1.5625E-4</v>
      </c>
      <c r="B466">
        <v>40.49</v>
      </c>
      <c r="C466">
        <v>1.1299999999999999E-2</v>
      </c>
    </row>
    <row r="467" spans="1:3" x14ac:dyDescent="0.25">
      <c r="A467" s="7">
        <v>1.5625E-4</v>
      </c>
      <c r="B467">
        <v>40.69</v>
      </c>
      <c r="C467">
        <v>1.1299999999999999E-2</v>
      </c>
    </row>
    <row r="468" spans="1:3" x14ac:dyDescent="0.25">
      <c r="A468" s="7">
        <v>1.5625E-4</v>
      </c>
      <c r="B468">
        <v>40.89</v>
      </c>
      <c r="C468">
        <v>0</v>
      </c>
    </row>
    <row r="469" spans="1:3" x14ac:dyDescent="0.25">
      <c r="A469" s="7">
        <v>1.5625E-4</v>
      </c>
      <c r="B469">
        <v>41.09</v>
      </c>
      <c r="C469">
        <v>1.1299999999999999E-2</v>
      </c>
    </row>
    <row r="470" spans="1:3" x14ac:dyDescent="0.25">
      <c r="A470" s="7">
        <v>3.5937999999999999E-3</v>
      </c>
      <c r="B470">
        <v>41.29</v>
      </c>
      <c r="C470">
        <v>27.015999999999998</v>
      </c>
    </row>
    <row r="471" spans="1:3" x14ac:dyDescent="0.25">
      <c r="A471" s="7">
        <v>4.6874999999999998E-4</v>
      </c>
      <c r="B471">
        <v>41.49</v>
      </c>
      <c r="C471">
        <v>36.943800000000003</v>
      </c>
    </row>
    <row r="472" spans="1:3" x14ac:dyDescent="0.25">
      <c r="A472">
        <v>0</v>
      </c>
      <c r="B472">
        <v>41.69</v>
      </c>
      <c r="C472">
        <v>75.660700000000006</v>
      </c>
    </row>
    <row r="473" spans="1:3" x14ac:dyDescent="0.25">
      <c r="A473">
        <v>0</v>
      </c>
      <c r="B473">
        <v>41.89</v>
      </c>
      <c r="C473">
        <v>0.1807</v>
      </c>
    </row>
    <row r="474" spans="1:3" x14ac:dyDescent="0.25">
      <c r="A474">
        <v>0</v>
      </c>
      <c r="B474">
        <v>42.09</v>
      </c>
      <c r="C474">
        <v>9.0399999999999994E-2</v>
      </c>
    </row>
    <row r="475" spans="1:3" x14ac:dyDescent="0.25">
      <c r="A475">
        <v>0</v>
      </c>
      <c r="B475">
        <v>42.29</v>
      </c>
      <c r="C475">
        <v>3.39E-2</v>
      </c>
    </row>
    <row r="476" spans="1:3" x14ac:dyDescent="0.25">
      <c r="A476">
        <v>0</v>
      </c>
      <c r="B476">
        <v>42.49</v>
      </c>
      <c r="C476">
        <v>1.1299999999999999E-2</v>
      </c>
    </row>
    <row r="477" spans="1:3" x14ac:dyDescent="0.25">
      <c r="A477">
        <v>0</v>
      </c>
      <c r="B477">
        <v>42.69</v>
      </c>
      <c r="C477">
        <v>0</v>
      </c>
    </row>
    <row r="478" spans="1:3" x14ac:dyDescent="0.25">
      <c r="A478">
        <v>0</v>
      </c>
      <c r="B478">
        <v>42.89</v>
      </c>
      <c r="C478">
        <v>1.1299999999999999E-2</v>
      </c>
    </row>
    <row r="479" spans="1:3" x14ac:dyDescent="0.25">
      <c r="A479" s="7">
        <v>1.5625E-4</v>
      </c>
      <c r="B479">
        <v>43.09</v>
      </c>
      <c r="C479">
        <v>1.1299999999999999E-2</v>
      </c>
    </row>
    <row r="480" spans="1:3" x14ac:dyDescent="0.25">
      <c r="A480" s="7">
        <v>1.5625E-4</v>
      </c>
      <c r="B480">
        <v>43.29</v>
      </c>
      <c r="C480">
        <v>0</v>
      </c>
    </row>
    <row r="481" spans="1:3" x14ac:dyDescent="0.25">
      <c r="A481" s="7">
        <v>6.2500000000000001E-4</v>
      </c>
      <c r="B481">
        <v>43.49</v>
      </c>
      <c r="C481">
        <v>73.063000000000002</v>
      </c>
    </row>
    <row r="482" spans="1:3" x14ac:dyDescent="0.25">
      <c r="A482" s="7">
        <v>6.2500000000000001E-4</v>
      </c>
      <c r="B482">
        <v>43.69</v>
      </c>
      <c r="C482">
        <v>72.859700000000004</v>
      </c>
    </row>
    <row r="483" spans="1:3" x14ac:dyDescent="0.25">
      <c r="A483" s="7">
        <v>1.5625E-4</v>
      </c>
      <c r="B483">
        <v>43.89</v>
      </c>
      <c r="C483">
        <v>1.536</v>
      </c>
    </row>
    <row r="484" spans="1:3" x14ac:dyDescent="0.25">
      <c r="A484" s="7">
        <v>7.8125000000000004E-4</v>
      </c>
      <c r="B484">
        <v>44.09</v>
      </c>
      <c r="C484">
        <v>0.1694</v>
      </c>
    </row>
    <row r="485" spans="1:3" x14ac:dyDescent="0.25">
      <c r="A485" s="7">
        <v>1.5625E-4</v>
      </c>
      <c r="B485">
        <v>44.29</v>
      </c>
      <c r="C485">
        <v>7.9100000000000004E-2</v>
      </c>
    </row>
    <row r="486" spans="1:3" x14ac:dyDescent="0.25">
      <c r="A486">
        <v>0</v>
      </c>
      <c r="B486">
        <v>44.49</v>
      </c>
      <c r="C486">
        <v>1.1299999999999999E-2</v>
      </c>
    </row>
    <row r="487" spans="1:3" x14ac:dyDescent="0.25">
      <c r="A487" s="7">
        <v>3.1250000000000001E-4</v>
      </c>
      <c r="B487">
        <v>44.69</v>
      </c>
      <c r="C487">
        <v>0</v>
      </c>
    </row>
    <row r="488" spans="1:3" x14ac:dyDescent="0.25">
      <c r="A488" s="7">
        <v>1.5625E-4</v>
      </c>
      <c r="B488">
        <v>44.89</v>
      </c>
      <c r="C488">
        <v>4.5199999999999997E-2</v>
      </c>
    </row>
    <row r="489" spans="1:3" x14ac:dyDescent="0.25">
      <c r="A489" s="7">
        <v>1.5625E-4</v>
      </c>
      <c r="B489">
        <v>45.09</v>
      </c>
      <c r="C489">
        <v>7.9100000000000004E-2</v>
      </c>
    </row>
    <row r="490" spans="1:3" x14ac:dyDescent="0.25">
      <c r="A490">
        <v>0</v>
      </c>
      <c r="B490">
        <v>45.29</v>
      </c>
      <c r="C490">
        <v>0</v>
      </c>
    </row>
    <row r="491" spans="1:3" x14ac:dyDescent="0.25">
      <c r="A491">
        <v>0</v>
      </c>
      <c r="B491">
        <v>45.49</v>
      </c>
      <c r="C491">
        <v>67.856300000000005</v>
      </c>
    </row>
    <row r="492" spans="1:3" x14ac:dyDescent="0.25">
      <c r="A492" s="7">
        <v>1.0938E-3</v>
      </c>
      <c r="B492">
        <v>45.69</v>
      </c>
      <c r="C492">
        <v>24.000499999999999</v>
      </c>
    </row>
    <row r="493" spans="1:3" x14ac:dyDescent="0.25">
      <c r="A493" s="7">
        <v>1.0938E-3</v>
      </c>
      <c r="B493">
        <v>45.89</v>
      </c>
      <c r="C493">
        <v>36.593600000000002</v>
      </c>
    </row>
    <row r="494" spans="1:3" x14ac:dyDescent="0.25">
      <c r="A494" s="7">
        <v>1.4063000000000001E-3</v>
      </c>
      <c r="B494">
        <v>46.09</v>
      </c>
      <c r="C494">
        <v>9.0399999999999994E-2</v>
      </c>
    </row>
    <row r="495" spans="1:3" x14ac:dyDescent="0.25">
      <c r="A495" s="7">
        <v>1.5625E-4</v>
      </c>
      <c r="B495">
        <v>46.29</v>
      </c>
      <c r="C495">
        <v>0</v>
      </c>
    </row>
    <row r="496" spans="1:3" x14ac:dyDescent="0.25">
      <c r="A496" s="7">
        <v>1.5625E-4</v>
      </c>
      <c r="B496">
        <v>46.49</v>
      </c>
      <c r="C496">
        <v>1.1299999999999999E-2</v>
      </c>
    </row>
    <row r="497" spans="1:3" x14ac:dyDescent="0.25">
      <c r="A497" s="7">
        <v>5.7812999999999996E-3</v>
      </c>
      <c r="B497">
        <v>46.69</v>
      </c>
      <c r="C497">
        <v>0</v>
      </c>
    </row>
    <row r="498" spans="1:3" x14ac:dyDescent="0.25">
      <c r="A498" s="7">
        <v>1.25E-3</v>
      </c>
      <c r="B498">
        <v>46.89</v>
      </c>
      <c r="C498">
        <v>0</v>
      </c>
    </row>
    <row r="499" spans="1:3" x14ac:dyDescent="0.25">
      <c r="A499" s="7">
        <v>1.25E-3</v>
      </c>
      <c r="B499">
        <v>47.09</v>
      </c>
      <c r="C499">
        <v>0.23719999999999999</v>
      </c>
    </row>
    <row r="500" spans="1:3" x14ac:dyDescent="0.25">
      <c r="A500">
        <v>0</v>
      </c>
      <c r="B500">
        <v>47.29</v>
      </c>
      <c r="C500">
        <v>1.1299999999999999E-2</v>
      </c>
    </row>
    <row r="501" spans="1:3" x14ac:dyDescent="0.25">
      <c r="A501" s="7">
        <v>7.8125000000000004E-4</v>
      </c>
      <c r="B501">
        <v>47.49</v>
      </c>
      <c r="C501">
        <v>37.372900000000001</v>
      </c>
    </row>
    <row r="502" spans="1:3" x14ac:dyDescent="0.25">
      <c r="A502" s="7">
        <v>1.5625E-4</v>
      </c>
      <c r="B502">
        <v>47.69</v>
      </c>
      <c r="C502">
        <v>26.903099999999998</v>
      </c>
    </row>
    <row r="503" spans="1:3" x14ac:dyDescent="0.25">
      <c r="A503" s="7">
        <v>6.2500000000000001E-4</v>
      </c>
      <c r="B503">
        <v>47.89</v>
      </c>
      <c r="C503">
        <v>73.379300000000001</v>
      </c>
    </row>
    <row r="504" spans="1:3" x14ac:dyDescent="0.25">
      <c r="A504" s="7">
        <v>9.3749999999999997E-4</v>
      </c>
      <c r="B504">
        <v>48.09</v>
      </c>
      <c r="C504">
        <v>0.35010000000000002</v>
      </c>
    </row>
    <row r="505" spans="1:3" x14ac:dyDescent="0.25">
      <c r="A505" s="7">
        <v>1.5625E-4</v>
      </c>
      <c r="B505">
        <v>48.29</v>
      </c>
      <c r="C505">
        <v>0</v>
      </c>
    </row>
    <row r="506" spans="1:3" x14ac:dyDescent="0.25">
      <c r="A506" s="7">
        <v>1.5625E-4</v>
      </c>
      <c r="B506">
        <v>48.49</v>
      </c>
      <c r="C506">
        <v>1.1299999999999999E-2</v>
      </c>
    </row>
    <row r="507" spans="1:3" x14ac:dyDescent="0.25">
      <c r="A507" s="7">
        <v>3.1250000000000001E-4</v>
      </c>
      <c r="B507">
        <v>48.69</v>
      </c>
      <c r="C507">
        <v>0</v>
      </c>
    </row>
    <row r="508" spans="1:3" x14ac:dyDescent="0.25">
      <c r="A508" s="7">
        <v>1.5625E-4</v>
      </c>
      <c r="B508">
        <v>48.89</v>
      </c>
      <c r="C508">
        <v>1.1299999999999999E-2</v>
      </c>
    </row>
    <row r="509" spans="1:3" x14ac:dyDescent="0.25">
      <c r="A509" s="7">
        <v>1.5625E-4</v>
      </c>
      <c r="B509">
        <v>49.09</v>
      </c>
      <c r="C509">
        <v>0</v>
      </c>
    </row>
    <row r="510" spans="1:3" x14ac:dyDescent="0.25">
      <c r="A510" s="7">
        <v>3.1250000000000001E-4</v>
      </c>
      <c r="B510">
        <v>49.29</v>
      </c>
      <c r="C510">
        <v>0</v>
      </c>
    </row>
    <row r="511" spans="1:3" x14ac:dyDescent="0.25">
      <c r="A511" s="7">
        <v>2.6562999999999999E-3</v>
      </c>
      <c r="B511">
        <v>49.49</v>
      </c>
      <c r="C511">
        <v>0</v>
      </c>
    </row>
    <row r="512" spans="1:3" x14ac:dyDescent="0.25">
      <c r="A512" s="7">
        <v>7.8125000000000004E-4</v>
      </c>
      <c r="B512">
        <v>49.69</v>
      </c>
      <c r="C512">
        <v>71.312399999999997</v>
      </c>
    </row>
    <row r="513" spans="1:3" x14ac:dyDescent="0.25">
      <c r="A513" s="7">
        <v>9.3749999999999997E-4</v>
      </c>
      <c r="B513">
        <v>49.89</v>
      </c>
      <c r="C513">
        <v>71.436599999999999</v>
      </c>
    </row>
    <row r="514" spans="1:3" x14ac:dyDescent="0.25">
      <c r="A514" s="7">
        <v>3.1250000000000001E-4</v>
      </c>
      <c r="B514">
        <v>50.09</v>
      </c>
      <c r="C514">
        <v>1.2649999999999999</v>
      </c>
    </row>
    <row r="515" spans="1:3" x14ac:dyDescent="0.25">
      <c r="A515" s="7">
        <v>7.8125000000000004E-4</v>
      </c>
      <c r="B515">
        <v>50.29</v>
      </c>
      <c r="C515">
        <v>1.1299999999999999E-2</v>
      </c>
    </row>
    <row r="516" spans="1:3" x14ac:dyDescent="0.25">
      <c r="A516" s="7">
        <v>1.5625E-4</v>
      </c>
      <c r="B516">
        <v>50.49</v>
      </c>
      <c r="C516">
        <v>0</v>
      </c>
    </row>
    <row r="517" spans="1:3" x14ac:dyDescent="0.25">
      <c r="A517" s="7">
        <v>1.5625E-4</v>
      </c>
      <c r="B517">
        <v>50.69</v>
      </c>
      <c r="C517">
        <v>9.0399999999999994E-2</v>
      </c>
    </row>
    <row r="518" spans="1:3" x14ac:dyDescent="0.25">
      <c r="A518" s="7">
        <v>1.5625E-4</v>
      </c>
      <c r="B518">
        <v>50.89</v>
      </c>
      <c r="C518">
        <v>7.9100000000000004E-2</v>
      </c>
    </row>
    <row r="519" spans="1:3" x14ac:dyDescent="0.25">
      <c r="A519" s="7">
        <v>9.3749999999999997E-4</v>
      </c>
      <c r="B519">
        <v>51.09</v>
      </c>
      <c r="C519">
        <v>5.6500000000000002E-2</v>
      </c>
    </row>
    <row r="520" spans="1:3" x14ac:dyDescent="0.25">
      <c r="A520" s="7">
        <v>3.2813E-3</v>
      </c>
      <c r="B520">
        <v>51.29</v>
      </c>
      <c r="C520">
        <v>0</v>
      </c>
    </row>
    <row r="521" spans="1:3" x14ac:dyDescent="0.25">
      <c r="A521" s="7">
        <v>1.5625E-4</v>
      </c>
      <c r="B521">
        <v>51.49</v>
      </c>
      <c r="C521">
        <v>0</v>
      </c>
    </row>
    <row r="522" spans="1:3" x14ac:dyDescent="0.25">
      <c r="A522" s="7">
        <v>9.3749999999999997E-4</v>
      </c>
      <c r="B522">
        <v>51.69</v>
      </c>
      <c r="C522">
        <v>66.964100000000002</v>
      </c>
    </row>
    <row r="523" spans="1:3" x14ac:dyDescent="0.25">
      <c r="A523" s="7">
        <v>6.2500000000000001E-4</v>
      </c>
      <c r="B523">
        <v>51.89</v>
      </c>
      <c r="C523">
        <v>35.317399999999999</v>
      </c>
    </row>
    <row r="524" spans="1:3" x14ac:dyDescent="0.25">
      <c r="A524" s="7">
        <v>4.6874999999999998E-4</v>
      </c>
      <c r="B524">
        <v>52.09</v>
      </c>
      <c r="C524">
        <v>24.5991</v>
      </c>
    </row>
    <row r="525" spans="1:3" x14ac:dyDescent="0.25">
      <c r="A525" s="7">
        <v>1.8749999999999999E-3</v>
      </c>
      <c r="B525">
        <v>52.29</v>
      </c>
      <c r="C525">
        <v>0</v>
      </c>
    </row>
    <row r="526" spans="1:3" x14ac:dyDescent="0.25">
      <c r="A526" s="7">
        <v>9.3749999999999997E-4</v>
      </c>
      <c r="B526">
        <v>52.49</v>
      </c>
      <c r="C526">
        <v>0</v>
      </c>
    </row>
    <row r="527" spans="1:3" x14ac:dyDescent="0.25">
      <c r="A527" s="7">
        <v>1.5625E-4</v>
      </c>
      <c r="B527">
        <v>52.69</v>
      </c>
      <c r="C527">
        <v>0</v>
      </c>
    </row>
    <row r="528" spans="1:3" x14ac:dyDescent="0.25">
      <c r="A528">
        <v>0</v>
      </c>
      <c r="B528">
        <v>52.89</v>
      </c>
      <c r="C528">
        <v>0</v>
      </c>
    </row>
    <row r="529" spans="1:3" x14ac:dyDescent="0.25">
      <c r="A529" s="7">
        <v>1.5625E-4</v>
      </c>
      <c r="B529">
        <v>53.09</v>
      </c>
      <c r="C529">
        <v>0</v>
      </c>
    </row>
    <row r="530" spans="1:3" x14ac:dyDescent="0.25">
      <c r="A530" s="7">
        <v>1.7187999999999999E-3</v>
      </c>
      <c r="B530">
        <v>53.29</v>
      </c>
      <c r="C530">
        <v>0</v>
      </c>
    </row>
    <row r="531" spans="1:3" x14ac:dyDescent="0.25">
      <c r="A531">
        <v>0</v>
      </c>
      <c r="B531">
        <v>53.49</v>
      </c>
      <c r="C531">
        <v>0</v>
      </c>
    </row>
    <row r="532" spans="1:3" x14ac:dyDescent="0.25">
      <c r="A532">
        <v>0</v>
      </c>
      <c r="B532">
        <v>53.69</v>
      </c>
      <c r="C532">
        <v>45.380600000000001</v>
      </c>
    </row>
    <row r="533" spans="1:3" x14ac:dyDescent="0.25">
      <c r="A533" s="7">
        <v>1.5625E-4</v>
      </c>
      <c r="B533">
        <v>53.89</v>
      </c>
      <c r="C533">
        <v>19.798999999999999</v>
      </c>
    </row>
    <row r="534" spans="1:3" x14ac:dyDescent="0.25">
      <c r="A534" s="7">
        <v>1.5625E-4</v>
      </c>
      <c r="B534">
        <v>54.09</v>
      </c>
      <c r="C534">
        <v>71.6738</v>
      </c>
    </row>
    <row r="535" spans="1:3" x14ac:dyDescent="0.25">
      <c r="A535" s="7">
        <v>1.5625E-4</v>
      </c>
      <c r="B535">
        <v>54.29</v>
      </c>
      <c r="C535">
        <v>0.1129</v>
      </c>
    </row>
    <row r="536" spans="1:3" x14ac:dyDescent="0.25">
      <c r="A536" s="7">
        <v>6.2500000000000001E-4</v>
      </c>
      <c r="B536">
        <v>54.49</v>
      </c>
      <c r="C536">
        <v>0</v>
      </c>
    </row>
    <row r="537" spans="1:3" x14ac:dyDescent="0.25">
      <c r="A537" s="7">
        <v>6.2500000000000001E-4</v>
      </c>
      <c r="B537">
        <v>54.69</v>
      </c>
      <c r="C537">
        <v>0</v>
      </c>
    </row>
    <row r="538" spans="1:3" x14ac:dyDescent="0.25">
      <c r="A538" s="7">
        <v>7.8125000000000004E-4</v>
      </c>
      <c r="B538">
        <v>54.89</v>
      </c>
      <c r="C538">
        <v>0</v>
      </c>
    </row>
    <row r="539" spans="1:3" x14ac:dyDescent="0.25">
      <c r="A539">
        <v>0</v>
      </c>
      <c r="B539">
        <v>55.09</v>
      </c>
      <c r="C539">
        <v>1.1299999999999999E-2</v>
      </c>
    </row>
    <row r="540" spans="1:3" x14ac:dyDescent="0.25">
      <c r="A540" s="7">
        <v>6.2500000000000001E-4</v>
      </c>
      <c r="B540">
        <v>55.29</v>
      </c>
      <c r="C540">
        <v>0</v>
      </c>
    </row>
    <row r="541" spans="1:3" x14ac:dyDescent="0.25">
      <c r="A541" s="7">
        <v>1.5625E-4</v>
      </c>
      <c r="B541">
        <v>55.49</v>
      </c>
      <c r="C541">
        <v>0</v>
      </c>
    </row>
    <row r="542" spans="1:3" x14ac:dyDescent="0.25">
      <c r="A542" s="7">
        <v>1.25E-3</v>
      </c>
      <c r="B542">
        <v>55.69</v>
      </c>
      <c r="C542">
        <v>0.15809999999999999</v>
      </c>
    </row>
    <row r="543" spans="1:3" x14ac:dyDescent="0.25">
      <c r="A543" s="7">
        <v>6.2500000000000001E-4</v>
      </c>
      <c r="B543">
        <v>55.89</v>
      </c>
      <c r="C543">
        <v>68.793800000000005</v>
      </c>
    </row>
    <row r="544" spans="1:3" x14ac:dyDescent="0.25">
      <c r="A544" s="7">
        <v>7.8125000000000004E-4</v>
      </c>
      <c r="B544">
        <v>56.09</v>
      </c>
      <c r="C544">
        <v>69.968400000000003</v>
      </c>
    </row>
    <row r="545" spans="1:3" x14ac:dyDescent="0.25">
      <c r="A545" s="7">
        <v>1.5625E-4</v>
      </c>
      <c r="B545">
        <v>56.29</v>
      </c>
      <c r="C545">
        <v>1.0955999999999999</v>
      </c>
    </row>
    <row r="546" spans="1:3" x14ac:dyDescent="0.25">
      <c r="A546" s="7">
        <v>4.6874999999999998E-4</v>
      </c>
      <c r="B546">
        <v>56.49</v>
      </c>
      <c r="C546">
        <v>9.0399999999999994E-2</v>
      </c>
    </row>
    <row r="547" spans="1:3" x14ac:dyDescent="0.25">
      <c r="A547">
        <v>0</v>
      </c>
      <c r="B547">
        <v>56.69</v>
      </c>
      <c r="C547">
        <v>9.0399999999999994E-2</v>
      </c>
    </row>
    <row r="548" spans="1:3" x14ac:dyDescent="0.25">
      <c r="A548">
        <v>0</v>
      </c>
      <c r="B548">
        <v>56.89</v>
      </c>
      <c r="C548">
        <v>1.1299999999999999E-2</v>
      </c>
    </row>
    <row r="549" spans="1:3" x14ac:dyDescent="0.25">
      <c r="A549">
        <v>0</v>
      </c>
      <c r="B549">
        <v>57.09</v>
      </c>
      <c r="C549">
        <v>4.5199999999999997E-2</v>
      </c>
    </row>
    <row r="550" spans="1:3" x14ac:dyDescent="0.25">
      <c r="A550" s="7">
        <v>4.2188E-3</v>
      </c>
      <c r="B550">
        <v>57.29</v>
      </c>
      <c r="C550">
        <v>9.0399999999999994E-2</v>
      </c>
    </row>
    <row r="551" spans="1:3" x14ac:dyDescent="0.25">
      <c r="A551" s="7">
        <v>2.1875000000000002E-3</v>
      </c>
      <c r="B551">
        <v>57.49</v>
      </c>
      <c r="C551">
        <v>0</v>
      </c>
    </row>
    <row r="552" spans="1:3" x14ac:dyDescent="0.25">
      <c r="A552">
        <v>0</v>
      </c>
      <c r="B552">
        <v>57.69</v>
      </c>
      <c r="C552">
        <v>4.5199999999999997E-2</v>
      </c>
    </row>
    <row r="553" spans="1:3" x14ac:dyDescent="0.25">
      <c r="A553">
        <v>0</v>
      </c>
      <c r="B553">
        <v>57.89</v>
      </c>
      <c r="C553">
        <v>65.981499999999997</v>
      </c>
    </row>
    <row r="554" spans="1:3" x14ac:dyDescent="0.25">
      <c r="A554" s="7">
        <v>1.5625E-4</v>
      </c>
      <c r="B554">
        <v>58.09</v>
      </c>
      <c r="C554">
        <v>45.470999999999997</v>
      </c>
    </row>
    <row r="555" spans="1:3" x14ac:dyDescent="0.25">
      <c r="A555" s="7">
        <v>1.5625E-4</v>
      </c>
      <c r="B555">
        <v>58.29</v>
      </c>
      <c r="C555">
        <v>15.7669</v>
      </c>
    </row>
    <row r="556" spans="1:3" x14ac:dyDescent="0.25">
      <c r="A556" s="7">
        <v>1.5625E-4</v>
      </c>
      <c r="B556">
        <v>58.49</v>
      </c>
      <c r="C556">
        <v>9.0399999999999994E-2</v>
      </c>
    </row>
    <row r="557" spans="1:3" x14ac:dyDescent="0.25">
      <c r="A557">
        <v>0</v>
      </c>
      <c r="B557">
        <v>58.69</v>
      </c>
      <c r="C557">
        <v>1.1299999999999999E-2</v>
      </c>
    </row>
    <row r="558" spans="1:3" x14ac:dyDescent="0.25">
      <c r="A558">
        <v>0</v>
      </c>
      <c r="B558">
        <v>58.89</v>
      </c>
      <c r="C558">
        <v>1.1299999999999999E-2</v>
      </c>
    </row>
    <row r="559" spans="1:3" x14ac:dyDescent="0.25">
      <c r="A559" s="7">
        <v>1.5625000000000001E-3</v>
      </c>
      <c r="B559">
        <v>59.09</v>
      </c>
      <c r="C559">
        <v>0</v>
      </c>
    </row>
    <row r="560" spans="1:3" x14ac:dyDescent="0.25">
      <c r="A560" s="7">
        <v>4.6874999999999998E-4</v>
      </c>
      <c r="B560">
        <v>59.29</v>
      </c>
      <c r="C560">
        <v>0</v>
      </c>
    </row>
    <row r="561" spans="1:3" x14ac:dyDescent="0.25">
      <c r="A561">
        <v>0</v>
      </c>
      <c r="B561">
        <v>59.49</v>
      </c>
      <c r="C561">
        <v>1.1299999999999999E-2</v>
      </c>
    </row>
    <row r="562" spans="1:3" x14ac:dyDescent="0.25">
      <c r="A562">
        <v>0</v>
      </c>
      <c r="B562">
        <v>59.69</v>
      </c>
      <c r="C562">
        <v>1.1299999999999999E-2</v>
      </c>
    </row>
    <row r="563" spans="1:3" x14ac:dyDescent="0.25">
      <c r="A563">
        <v>0</v>
      </c>
      <c r="B563">
        <v>59.89</v>
      </c>
      <c r="C563">
        <v>50.734099999999998</v>
      </c>
    </row>
    <row r="564" spans="1:3" x14ac:dyDescent="0.25">
      <c r="A564">
        <v>0</v>
      </c>
      <c r="B564">
        <v>60.09</v>
      </c>
      <c r="C564">
        <v>14.818199999999999</v>
      </c>
    </row>
    <row r="565" spans="1:3" x14ac:dyDescent="0.25">
      <c r="A565" s="7">
        <v>6.2500000000000001E-4</v>
      </c>
      <c r="B565">
        <v>60.29</v>
      </c>
      <c r="C565">
        <v>68.906700000000001</v>
      </c>
    </row>
    <row r="566" spans="1:3" x14ac:dyDescent="0.25">
      <c r="A566" s="7">
        <v>7.8125000000000004E-4</v>
      </c>
      <c r="B566">
        <v>60.49</v>
      </c>
      <c r="C566">
        <v>0.1129</v>
      </c>
    </row>
    <row r="567" spans="1:3" x14ac:dyDescent="0.25">
      <c r="A567" s="7">
        <v>7.8125000000000004E-4</v>
      </c>
      <c r="B567">
        <v>60.69</v>
      </c>
      <c r="C567">
        <v>9.0399999999999994E-2</v>
      </c>
    </row>
    <row r="568" spans="1:3" x14ac:dyDescent="0.25">
      <c r="A568" s="7">
        <v>9.3749999999999997E-4</v>
      </c>
      <c r="B568">
        <v>60.89</v>
      </c>
      <c r="C568">
        <v>9.0399999999999994E-2</v>
      </c>
    </row>
    <row r="569" spans="1:3" x14ac:dyDescent="0.25">
      <c r="A569" s="7">
        <v>1.5625E-4</v>
      </c>
      <c r="B569">
        <v>61.09</v>
      </c>
      <c r="C569">
        <v>0.29370000000000002</v>
      </c>
    </row>
    <row r="570" spans="1:3" x14ac:dyDescent="0.25">
      <c r="A570" s="7">
        <v>1.5625E-4</v>
      </c>
      <c r="B570">
        <v>61.29</v>
      </c>
      <c r="C570">
        <v>0.1694</v>
      </c>
    </row>
    <row r="571" spans="1:3" x14ac:dyDescent="0.25">
      <c r="A571" s="7">
        <v>1.5625E-4</v>
      </c>
      <c r="B571">
        <v>61.49</v>
      </c>
      <c r="C571">
        <v>0</v>
      </c>
    </row>
    <row r="572" spans="1:3" x14ac:dyDescent="0.25">
      <c r="A572" s="7">
        <v>3.1250000000000002E-3</v>
      </c>
      <c r="B572">
        <v>61.69</v>
      </c>
      <c r="C572">
        <v>4.5199999999999997E-2</v>
      </c>
    </row>
    <row r="573" spans="1:3" x14ac:dyDescent="0.25">
      <c r="A573" s="7">
        <v>2.8124999999999999E-3</v>
      </c>
      <c r="B573">
        <v>61.89</v>
      </c>
      <c r="C573">
        <v>0.89229999999999998</v>
      </c>
    </row>
    <row r="574" spans="1:3" x14ac:dyDescent="0.25">
      <c r="A574" s="7">
        <v>1.5625E-4</v>
      </c>
      <c r="B574">
        <v>62.09</v>
      </c>
      <c r="C574">
        <v>64.321200000000005</v>
      </c>
    </row>
    <row r="575" spans="1:3" x14ac:dyDescent="0.25">
      <c r="A575" s="7">
        <v>1.5625E-4</v>
      </c>
      <c r="B575">
        <v>62.29</v>
      </c>
      <c r="C575">
        <v>68.488799999999998</v>
      </c>
    </row>
    <row r="576" spans="1:3" x14ac:dyDescent="0.25">
      <c r="A576">
        <v>0</v>
      </c>
      <c r="B576">
        <v>62.49</v>
      </c>
      <c r="C576">
        <v>0.96</v>
      </c>
    </row>
    <row r="577" spans="1:3" x14ac:dyDescent="0.25">
      <c r="A577" s="7">
        <v>3.1250000000000001E-4</v>
      </c>
      <c r="B577">
        <v>62.69</v>
      </c>
      <c r="C577">
        <v>4.5199999999999997E-2</v>
      </c>
    </row>
    <row r="578" spans="1:3" x14ac:dyDescent="0.25">
      <c r="A578" s="7">
        <v>1.5625E-4</v>
      </c>
      <c r="B578">
        <v>62.89</v>
      </c>
      <c r="C578">
        <v>0</v>
      </c>
    </row>
    <row r="579" spans="1:3" x14ac:dyDescent="0.25">
      <c r="A579" s="7">
        <v>3.5937999999999999E-3</v>
      </c>
      <c r="B579">
        <v>63.09</v>
      </c>
      <c r="C579">
        <v>0</v>
      </c>
    </row>
    <row r="580" spans="1:3" x14ac:dyDescent="0.25">
      <c r="A580">
        <v>0</v>
      </c>
      <c r="B580">
        <v>63.29</v>
      </c>
      <c r="C580">
        <v>0</v>
      </c>
    </row>
    <row r="581" spans="1:3" x14ac:dyDescent="0.25">
      <c r="A581" s="7">
        <v>1.5625E-4</v>
      </c>
      <c r="B581">
        <v>63.49</v>
      </c>
      <c r="C581">
        <v>1.1299999999999999E-2</v>
      </c>
    </row>
    <row r="582" spans="1:3" x14ac:dyDescent="0.25">
      <c r="A582">
        <v>0</v>
      </c>
      <c r="B582">
        <v>63.69</v>
      </c>
      <c r="C582">
        <v>0</v>
      </c>
    </row>
    <row r="583" spans="1:3" x14ac:dyDescent="0.25">
      <c r="A583" s="7">
        <v>1.0938E-3</v>
      </c>
      <c r="B583">
        <v>63.89</v>
      </c>
      <c r="C583">
        <v>0</v>
      </c>
    </row>
    <row r="584" spans="1:3" x14ac:dyDescent="0.25">
      <c r="A584">
        <v>0</v>
      </c>
      <c r="B584">
        <v>64.09</v>
      </c>
      <c r="C584">
        <v>64.908500000000004</v>
      </c>
    </row>
    <row r="585" spans="1:3" x14ac:dyDescent="0.25">
      <c r="A585">
        <v>0</v>
      </c>
      <c r="B585">
        <v>64.290000000000006</v>
      </c>
      <c r="C585">
        <v>52.439599999999999</v>
      </c>
    </row>
    <row r="586" spans="1:3" x14ac:dyDescent="0.25">
      <c r="A586" s="7">
        <v>1.5625E-4</v>
      </c>
      <c r="B586">
        <v>64.489999999999995</v>
      </c>
      <c r="C586">
        <v>10.413399999999999</v>
      </c>
    </row>
    <row r="587" spans="1:3" x14ac:dyDescent="0.25">
      <c r="A587">
        <v>0</v>
      </c>
      <c r="B587">
        <v>64.69</v>
      </c>
      <c r="C587">
        <v>9.0399999999999994E-2</v>
      </c>
    </row>
    <row r="588" spans="1:3" x14ac:dyDescent="0.25">
      <c r="A588" s="7">
        <v>3.7499999999999999E-3</v>
      </c>
      <c r="B588">
        <v>64.89</v>
      </c>
      <c r="C588">
        <v>1.1299999999999999E-2</v>
      </c>
    </row>
    <row r="589" spans="1:3" x14ac:dyDescent="0.25">
      <c r="A589" s="7">
        <v>1.4063000000000001E-3</v>
      </c>
      <c r="B589">
        <v>65.09</v>
      </c>
      <c r="C589">
        <v>1.1299999999999999E-2</v>
      </c>
    </row>
    <row r="590" spans="1:3" x14ac:dyDescent="0.25">
      <c r="A590" s="7">
        <v>2.3438000000000001E-3</v>
      </c>
      <c r="B590">
        <v>65.290000000000006</v>
      </c>
      <c r="C590">
        <v>1.1299999999999999E-2</v>
      </c>
    </row>
    <row r="591" spans="1:3" x14ac:dyDescent="0.25">
      <c r="A591" s="7">
        <v>1.4063000000000001E-3</v>
      </c>
      <c r="B591">
        <v>65.489999999999995</v>
      </c>
      <c r="C591">
        <v>1.1299999999999999E-2</v>
      </c>
    </row>
    <row r="592" spans="1:3" x14ac:dyDescent="0.25">
      <c r="A592" s="7">
        <v>1.0938E-3</v>
      </c>
      <c r="B592">
        <v>65.69</v>
      </c>
      <c r="C592">
        <v>0.25979999999999998</v>
      </c>
    </row>
    <row r="593" spans="1:3" x14ac:dyDescent="0.25">
      <c r="A593" s="7">
        <v>1.25E-3</v>
      </c>
      <c r="B593">
        <v>65.89</v>
      </c>
      <c r="C593">
        <v>0.14680000000000001</v>
      </c>
    </row>
    <row r="594" spans="1:3" x14ac:dyDescent="0.25">
      <c r="A594" s="7">
        <v>1.5625E-4</v>
      </c>
      <c r="B594">
        <v>66.09</v>
      </c>
      <c r="C594">
        <v>53.828800000000001</v>
      </c>
    </row>
    <row r="595" spans="1:3" x14ac:dyDescent="0.25">
      <c r="A595">
        <v>0</v>
      </c>
      <c r="B595">
        <v>66.290000000000006</v>
      </c>
      <c r="C595">
        <v>11.6106</v>
      </c>
    </row>
    <row r="596" spans="1:3" x14ac:dyDescent="0.25">
      <c r="A596">
        <v>0</v>
      </c>
      <c r="B596">
        <v>66.489999999999995</v>
      </c>
      <c r="C596">
        <v>64.614900000000006</v>
      </c>
    </row>
    <row r="597" spans="1:3" x14ac:dyDescent="0.25">
      <c r="A597" s="7">
        <v>4.6874999999999998E-4</v>
      </c>
      <c r="B597">
        <v>66.69</v>
      </c>
      <c r="C597">
        <v>0.22589999999999999</v>
      </c>
    </row>
    <row r="598" spans="1:3" x14ac:dyDescent="0.25">
      <c r="A598" s="7">
        <v>1.0938E-3</v>
      </c>
      <c r="B598">
        <v>66.89</v>
      </c>
      <c r="C598">
        <v>9.0399999999999994E-2</v>
      </c>
    </row>
    <row r="599" spans="1:3" x14ac:dyDescent="0.25">
      <c r="A599" s="7">
        <v>3.1250000000000001E-4</v>
      </c>
      <c r="B599">
        <v>67.09</v>
      </c>
      <c r="C599">
        <v>9.0399999999999994E-2</v>
      </c>
    </row>
    <row r="600" spans="1:3" x14ac:dyDescent="0.25">
      <c r="A600" s="7">
        <v>1.5625E-4</v>
      </c>
      <c r="B600">
        <v>67.290000000000006</v>
      </c>
      <c r="C600">
        <v>1.1299999999999999E-2</v>
      </c>
    </row>
    <row r="601" spans="1:3" x14ac:dyDescent="0.25">
      <c r="A601" s="7">
        <v>1.5625E-4</v>
      </c>
      <c r="B601">
        <v>67.489999999999995</v>
      </c>
      <c r="C601">
        <v>9.0399999999999994E-2</v>
      </c>
    </row>
    <row r="602" spans="1:3" x14ac:dyDescent="0.25">
      <c r="A602">
        <v>0</v>
      </c>
      <c r="B602">
        <v>67.69</v>
      </c>
      <c r="C602">
        <v>0</v>
      </c>
    </row>
    <row r="603" spans="1:3" x14ac:dyDescent="0.25">
      <c r="A603">
        <v>0</v>
      </c>
      <c r="B603">
        <v>67.89</v>
      </c>
      <c r="C603">
        <v>0.14680000000000001</v>
      </c>
    </row>
    <row r="604" spans="1:3" x14ac:dyDescent="0.25">
      <c r="A604" s="7">
        <v>3.4375E-3</v>
      </c>
      <c r="B604">
        <v>68.09</v>
      </c>
      <c r="C604">
        <v>4.5515999999999996</v>
      </c>
    </row>
    <row r="605" spans="1:3" x14ac:dyDescent="0.25">
      <c r="A605">
        <v>0</v>
      </c>
      <c r="B605">
        <v>68.290000000000006</v>
      </c>
      <c r="C605">
        <v>54.901699999999998</v>
      </c>
    </row>
    <row r="606" spans="1:3" x14ac:dyDescent="0.25">
      <c r="A606">
        <v>0</v>
      </c>
      <c r="B606">
        <v>68.489999999999995</v>
      </c>
      <c r="C606">
        <v>66.851100000000002</v>
      </c>
    </row>
    <row r="607" spans="1:3" x14ac:dyDescent="0.25">
      <c r="A607" s="7">
        <v>1.25E-3</v>
      </c>
      <c r="B607">
        <v>68.69</v>
      </c>
      <c r="C607">
        <v>0.85840000000000005</v>
      </c>
    </row>
    <row r="608" spans="1:3" x14ac:dyDescent="0.25">
      <c r="A608">
        <v>0</v>
      </c>
      <c r="B608">
        <v>68.89</v>
      </c>
      <c r="C608">
        <v>9.0399999999999994E-2</v>
      </c>
    </row>
    <row r="609" spans="1:3" x14ac:dyDescent="0.25">
      <c r="A609" s="7">
        <v>9.3749999999999997E-4</v>
      </c>
      <c r="B609">
        <v>69.09</v>
      </c>
      <c r="C609">
        <v>0</v>
      </c>
    </row>
    <row r="610" spans="1:3" x14ac:dyDescent="0.25">
      <c r="A610">
        <v>0</v>
      </c>
      <c r="B610">
        <v>69.290000000000006</v>
      </c>
      <c r="C610">
        <v>9.0399999999999994E-2</v>
      </c>
    </row>
    <row r="611" spans="1:3" x14ac:dyDescent="0.25">
      <c r="A611">
        <v>0</v>
      </c>
      <c r="B611">
        <v>69.489999999999995</v>
      </c>
      <c r="C611">
        <v>1.1299999999999999E-2</v>
      </c>
    </row>
    <row r="612" spans="1:3" x14ac:dyDescent="0.25">
      <c r="A612" s="7">
        <v>1.5625E-4</v>
      </c>
      <c r="B612">
        <v>69.69</v>
      </c>
      <c r="C612">
        <v>0</v>
      </c>
    </row>
    <row r="613" spans="1:3" x14ac:dyDescent="0.25">
      <c r="A613" s="7">
        <v>1.5625E-4</v>
      </c>
      <c r="B613">
        <v>69.89</v>
      </c>
      <c r="C613">
        <v>9.0399999999999994E-2</v>
      </c>
    </row>
    <row r="614" spans="1:3" x14ac:dyDescent="0.25">
      <c r="A614" s="7">
        <v>1.5625E-4</v>
      </c>
      <c r="B614">
        <v>70.09</v>
      </c>
      <c r="C614">
        <v>1.1299999999999999E-2</v>
      </c>
    </row>
    <row r="615" spans="1:3" x14ac:dyDescent="0.25">
      <c r="A615" s="7">
        <v>1.5625E-4</v>
      </c>
      <c r="B615">
        <v>70.290000000000006</v>
      </c>
      <c r="C615">
        <v>63.745199999999997</v>
      </c>
    </row>
    <row r="616" spans="1:3" x14ac:dyDescent="0.25">
      <c r="A616">
        <v>0</v>
      </c>
      <c r="B616">
        <v>70.489999999999995</v>
      </c>
      <c r="C616">
        <v>56.1554</v>
      </c>
    </row>
    <row r="617" spans="1:3" x14ac:dyDescent="0.25">
      <c r="A617" s="7">
        <v>1.5625E-4</v>
      </c>
      <c r="B617">
        <v>70.69</v>
      </c>
      <c r="C617">
        <v>7.2622999999999998</v>
      </c>
    </row>
    <row r="618" spans="1:3" x14ac:dyDescent="0.25">
      <c r="A618" s="7">
        <v>1.5625E-4</v>
      </c>
      <c r="B618">
        <v>70.89</v>
      </c>
      <c r="C618">
        <v>9.0399999999999994E-2</v>
      </c>
    </row>
    <row r="619" spans="1:3" x14ac:dyDescent="0.25">
      <c r="A619">
        <v>0</v>
      </c>
      <c r="B619">
        <v>71.09</v>
      </c>
      <c r="C619">
        <v>0.29370000000000002</v>
      </c>
    </row>
    <row r="620" spans="1:3" x14ac:dyDescent="0.25">
      <c r="A620">
        <v>0</v>
      </c>
      <c r="B620">
        <v>71.290000000000006</v>
      </c>
      <c r="C620">
        <v>0</v>
      </c>
    </row>
    <row r="621" spans="1:3" x14ac:dyDescent="0.25">
      <c r="A621">
        <v>0</v>
      </c>
      <c r="B621">
        <v>71.489999999999995</v>
      </c>
      <c r="C621">
        <v>0</v>
      </c>
    </row>
    <row r="622" spans="1:3" x14ac:dyDescent="0.25">
      <c r="A622" s="7">
        <v>3.4375E-3</v>
      </c>
      <c r="B622">
        <v>71.69</v>
      </c>
      <c r="C622">
        <v>0</v>
      </c>
    </row>
    <row r="623" spans="1:3" x14ac:dyDescent="0.25">
      <c r="A623" s="7">
        <v>1.25E-3</v>
      </c>
      <c r="B623">
        <v>71.89</v>
      </c>
      <c r="C623">
        <v>0</v>
      </c>
    </row>
    <row r="624" spans="1:3" x14ac:dyDescent="0.25">
      <c r="A624" s="7">
        <v>1.5625E-4</v>
      </c>
      <c r="B624">
        <v>72.09</v>
      </c>
      <c r="C624">
        <v>7.9100000000000004E-2</v>
      </c>
    </row>
    <row r="625" spans="1:3" x14ac:dyDescent="0.25">
      <c r="A625">
        <v>0</v>
      </c>
      <c r="B625">
        <v>72.290000000000006</v>
      </c>
      <c r="C625">
        <v>55.500300000000003</v>
      </c>
    </row>
    <row r="626" spans="1:3" x14ac:dyDescent="0.25">
      <c r="A626">
        <v>0</v>
      </c>
      <c r="B626">
        <v>72.489999999999995</v>
      </c>
      <c r="C626">
        <v>9.2726000000000006</v>
      </c>
    </row>
    <row r="627" spans="1:3" x14ac:dyDescent="0.25">
      <c r="A627" s="7">
        <v>2.3438000000000001E-3</v>
      </c>
      <c r="B627">
        <v>72.69</v>
      </c>
      <c r="C627">
        <v>58.030299999999997</v>
      </c>
    </row>
    <row r="628" spans="1:3" x14ac:dyDescent="0.25">
      <c r="A628" s="7">
        <v>9.3749999999999997E-4</v>
      </c>
      <c r="B628">
        <v>72.89</v>
      </c>
      <c r="C628">
        <v>0.39529999999999998</v>
      </c>
    </row>
    <row r="629" spans="1:3" x14ac:dyDescent="0.25">
      <c r="A629" s="7">
        <v>1.0938E-3</v>
      </c>
      <c r="B629">
        <v>73.09</v>
      </c>
      <c r="C629">
        <v>6.7799999999999999E-2</v>
      </c>
    </row>
    <row r="630" spans="1:3" x14ac:dyDescent="0.25">
      <c r="A630">
        <v>0</v>
      </c>
      <c r="B630">
        <v>73.290000000000006</v>
      </c>
      <c r="C630">
        <v>6.7799999999999999E-2</v>
      </c>
    </row>
    <row r="631" spans="1:3" x14ac:dyDescent="0.25">
      <c r="A631">
        <v>0</v>
      </c>
      <c r="B631">
        <v>73.489999999999995</v>
      </c>
      <c r="C631">
        <v>0</v>
      </c>
    </row>
    <row r="632" spans="1:3" x14ac:dyDescent="0.25">
      <c r="A632" s="7">
        <v>1.0938E-3</v>
      </c>
      <c r="B632">
        <v>73.69</v>
      </c>
      <c r="C632">
        <v>0</v>
      </c>
    </row>
    <row r="633" spans="1:3" x14ac:dyDescent="0.25">
      <c r="A633" s="7">
        <v>4.6874999999999998E-4</v>
      </c>
      <c r="B633">
        <v>73.89</v>
      </c>
      <c r="C633">
        <v>4.5199999999999997E-2</v>
      </c>
    </row>
    <row r="634" spans="1:3" x14ac:dyDescent="0.25">
      <c r="A634" s="7">
        <v>3.1250000000000002E-3</v>
      </c>
      <c r="B634">
        <v>74.09</v>
      </c>
      <c r="C634">
        <v>1.1299999999999999E-2</v>
      </c>
    </row>
    <row r="635" spans="1:3" x14ac:dyDescent="0.25">
      <c r="A635" s="7">
        <v>1.4063000000000001E-3</v>
      </c>
      <c r="B635">
        <v>74.290000000000006</v>
      </c>
      <c r="C635">
        <v>12.4802</v>
      </c>
    </row>
    <row r="636" spans="1:3" x14ac:dyDescent="0.25">
      <c r="A636" s="7">
        <v>1.25E-3</v>
      </c>
      <c r="B636">
        <v>74.489999999999995</v>
      </c>
      <c r="C636">
        <v>43.223399999999998</v>
      </c>
    </row>
    <row r="637" spans="1:3" x14ac:dyDescent="0.25">
      <c r="A637" s="7">
        <v>1.25E-3</v>
      </c>
      <c r="B637">
        <v>74.69</v>
      </c>
      <c r="C637">
        <v>65.349000000000004</v>
      </c>
    </row>
    <row r="638" spans="1:3" x14ac:dyDescent="0.25">
      <c r="A638">
        <v>0</v>
      </c>
      <c r="B638">
        <v>74.89</v>
      </c>
      <c r="C638">
        <v>0.83579999999999999</v>
      </c>
    </row>
    <row r="639" spans="1:3" x14ac:dyDescent="0.25">
      <c r="A639">
        <v>0</v>
      </c>
      <c r="B639">
        <v>75.09</v>
      </c>
      <c r="C639">
        <v>9.0399999999999994E-2</v>
      </c>
    </row>
    <row r="640" spans="1:3" x14ac:dyDescent="0.25">
      <c r="A640">
        <v>0</v>
      </c>
      <c r="B640">
        <v>75.290000000000006</v>
      </c>
      <c r="C640">
        <v>0</v>
      </c>
    </row>
    <row r="641" spans="1:3" x14ac:dyDescent="0.25">
      <c r="A641" s="7">
        <v>1.25E-3</v>
      </c>
      <c r="B641">
        <v>75.489999999999995</v>
      </c>
      <c r="C641">
        <v>0</v>
      </c>
    </row>
    <row r="642" spans="1:3" x14ac:dyDescent="0.25">
      <c r="A642" s="7">
        <v>1.5625E-4</v>
      </c>
      <c r="B642">
        <v>75.69</v>
      </c>
      <c r="C642">
        <v>5.6500000000000002E-2</v>
      </c>
    </row>
    <row r="643" spans="1:3" x14ac:dyDescent="0.25">
      <c r="A643" s="7">
        <v>4.6874999999999998E-4</v>
      </c>
      <c r="B643">
        <v>75.89</v>
      </c>
      <c r="C643">
        <v>0</v>
      </c>
    </row>
    <row r="644" spans="1:3" x14ac:dyDescent="0.25">
      <c r="A644" s="7">
        <v>1.5625E-4</v>
      </c>
      <c r="B644">
        <v>76.09</v>
      </c>
      <c r="C644">
        <v>3.39E-2</v>
      </c>
    </row>
    <row r="645" spans="1:3" x14ac:dyDescent="0.25">
      <c r="A645" s="7">
        <v>1.5625E-4</v>
      </c>
      <c r="B645">
        <v>76.290000000000006</v>
      </c>
      <c r="C645">
        <v>0.13550000000000001</v>
      </c>
    </row>
    <row r="646" spans="1:3" x14ac:dyDescent="0.25">
      <c r="A646">
        <v>0</v>
      </c>
      <c r="B646">
        <v>76.489999999999995</v>
      </c>
      <c r="C646">
        <v>62.717399999999998</v>
      </c>
    </row>
    <row r="647" spans="1:3" x14ac:dyDescent="0.25">
      <c r="A647" s="7">
        <v>1.5625E-4</v>
      </c>
      <c r="B647">
        <v>76.69</v>
      </c>
      <c r="C647">
        <v>57.849600000000002</v>
      </c>
    </row>
    <row r="648" spans="1:3" x14ac:dyDescent="0.25">
      <c r="A648">
        <v>0</v>
      </c>
      <c r="B648">
        <v>76.89</v>
      </c>
      <c r="C648">
        <v>5.3422000000000001</v>
      </c>
    </row>
    <row r="649" spans="1:3" x14ac:dyDescent="0.25">
      <c r="A649">
        <v>0</v>
      </c>
      <c r="B649">
        <v>77.09</v>
      </c>
      <c r="C649">
        <v>0.1016</v>
      </c>
    </row>
    <row r="650" spans="1:3" x14ac:dyDescent="0.25">
      <c r="A650" s="7">
        <v>1.5625E-4</v>
      </c>
      <c r="B650">
        <v>77.290000000000006</v>
      </c>
      <c r="C650">
        <v>1.1299999999999999E-2</v>
      </c>
    </row>
    <row r="651" spans="1:3" x14ac:dyDescent="0.25">
      <c r="A651" s="7">
        <v>1.5625E-4</v>
      </c>
      <c r="B651">
        <v>77.489999999999995</v>
      </c>
      <c r="C651">
        <v>1.1299999999999999E-2</v>
      </c>
    </row>
    <row r="652" spans="1:3" x14ac:dyDescent="0.25">
      <c r="A652">
        <v>0</v>
      </c>
      <c r="B652">
        <v>77.69</v>
      </c>
      <c r="C652">
        <v>1.1299999999999999E-2</v>
      </c>
    </row>
    <row r="653" spans="1:3" x14ac:dyDescent="0.25">
      <c r="A653" s="7">
        <v>1.5625E-4</v>
      </c>
      <c r="B653">
        <v>77.89</v>
      </c>
      <c r="C653">
        <v>4.5199999999999997E-2</v>
      </c>
    </row>
    <row r="654" spans="1:3" x14ac:dyDescent="0.25">
      <c r="A654">
        <v>0</v>
      </c>
      <c r="B654">
        <v>78.09</v>
      </c>
      <c r="C654">
        <v>1.1299999999999999E-2</v>
      </c>
    </row>
    <row r="655" spans="1:3" x14ac:dyDescent="0.25">
      <c r="A655" s="7">
        <v>1.5625E-4</v>
      </c>
      <c r="B655">
        <v>78.290000000000006</v>
      </c>
      <c r="C655">
        <v>1.1299999999999999E-2</v>
      </c>
    </row>
    <row r="656" spans="1:3" x14ac:dyDescent="0.25">
      <c r="A656" s="7">
        <v>1.5625E-4</v>
      </c>
      <c r="B656">
        <v>78.489999999999995</v>
      </c>
      <c r="C656">
        <v>56.189300000000003</v>
      </c>
    </row>
    <row r="657" spans="1:3" x14ac:dyDescent="0.25">
      <c r="A657" s="7">
        <v>1.5625E-4</v>
      </c>
      <c r="B657">
        <v>78.69</v>
      </c>
      <c r="C657">
        <v>8.6062999999999992</v>
      </c>
    </row>
    <row r="658" spans="1:3" x14ac:dyDescent="0.25">
      <c r="A658" s="7">
        <v>1.5625E-4</v>
      </c>
      <c r="B658">
        <v>78.89</v>
      </c>
      <c r="C658">
        <v>49.344900000000003</v>
      </c>
    </row>
    <row r="659" spans="1:3" x14ac:dyDescent="0.25">
      <c r="A659" s="7">
        <v>1.5625E-4</v>
      </c>
      <c r="B659">
        <v>79.09</v>
      </c>
      <c r="C659">
        <v>0.1807</v>
      </c>
    </row>
    <row r="660" spans="1:3" x14ac:dyDescent="0.25">
      <c r="A660" s="7">
        <v>9.3749999999999997E-4</v>
      </c>
      <c r="B660">
        <v>79.290000000000006</v>
      </c>
      <c r="C660">
        <v>9.0399999999999994E-2</v>
      </c>
    </row>
    <row r="661" spans="1:3" x14ac:dyDescent="0.25">
      <c r="A661" s="7">
        <v>9.3749999999999997E-4</v>
      </c>
      <c r="B661">
        <v>79.489999999999995</v>
      </c>
      <c r="C661">
        <v>9.0399999999999994E-2</v>
      </c>
    </row>
    <row r="662" spans="1:3" x14ac:dyDescent="0.25">
      <c r="A662" s="7">
        <v>9.3749999999999997E-4</v>
      </c>
      <c r="B662">
        <v>79.69</v>
      </c>
      <c r="C662">
        <v>9.0399999999999994E-2</v>
      </c>
    </row>
    <row r="663" spans="1:3" x14ac:dyDescent="0.25">
      <c r="A663" s="7">
        <v>7.8125000000000004E-4</v>
      </c>
      <c r="B663">
        <v>79.89</v>
      </c>
      <c r="C663">
        <v>7.9100000000000004E-2</v>
      </c>
    </row>
    <row r="664" spans="1:3" x14ac:dyDescent="0.25">
      <c r="A664" s="7">
        <v>1.5625E-4</v>
      </c>
      <c r="B664">
        <v>80.09</v>
      </c>
      <c r="C664">
        <v>0.58730000000000004</v>
      </c>
    </row>
    <row r="665" spans="1:3" x14ac:dyDescent="0.25">
      <c r="A665" s="7">
        <v>9.3749999999999997E-4</v>
      </c>
      <c r="B665">
        <v>80.290000000000006</v>
      </c>
      <c r="C665">
        <v>0.28239999999999998</v>
      </c>
    </row>
    <row r="666" spans="1:3" x14ac:dyDescent="0.25">
      <c r="A666" s="7">
        <v>4.6874999999999998E-4</v>
      </c>
      <c r="B666">
        <v>80.489999999999995</v>
      </c>
      <c r="C666">
        <v>23.0517</v>
      </c>
    </row>
    <row r="667" spans="1:3" x14ac:dyDescent="0.25">
      <c r="A667" s="7">
        <v>1.7187999999999999E-3</v>
      </c>
      <c r="B667">
        <v>80.69</v>
      </c>
      <c r="C667">
        <v>31.9968</v>
      </c>
    </row>
    <row r="668" spans="1:3" x14ac:dyDescent="0.25">
      <c r="A668" s="7">
        <v>1.5625E-4</v>
      </c>
      <c r="B668">
        <v>80.89</v>
      </c>
      <c r="C668">
        <v>63.869399999999999</v>
      </c>
    </row>
    <row r="669" spans="1:3" x14ac:dyDescent="0.25">
      <c r="A669" s="7">
        <v>1.5625E-4</v>
      </c>
      <c r="B669">
        <v>81.09</v>
      </c>
      <c r="C669">
        <v>0.84709999999999996</v>
      </c>
    </row>
    <row r="670" spans="1:3" x14ac:dyDescent="0.25">
      <c r="A670" s="7">
        <v>4.6874999999999998E-4</v>
      </c>
      <c r="B670">
        <v>81.290000000000006</v>
      </c>
      <c r="C670">
        <v>9.0399999999999994E-2</v>
      </c>
    </row>
    <row r="671" spans="1:3" x14ac:dyDescent="0.25">
      <c r="A671" s="7">
        <v>6.2500000000000001E-4</v>
      </c>
      <c r="B671">
        <v>81.489999999999995</v>
      </c>
      <c r="C671">
        <v>9.0399999999999994E-2</v>
      </c>
    </row>
    <row r="672" spans="1:3" x14ac:dyDescent="0.25">
      <c r="A672" s="7">
        <v>2.3438000000000001E-3</v>
      </c>
      <c r="B672">
        <v>81.69</v>
      </c>
      <c r="C672">
        <v>0</v>
      </c>
    </row>
    <row r="673" spans="1:3" x14ac:dyDescent="0.25">
      <c r="A673" s="7">
        <v>1.5625E-4</v>
      </c>
      <c r="B673">
        <v>81.89</v>
      </c>
      <c r="C673">
        <v>0</v>
      </c>
    </row>
    <row r="674" spans="1:3" x14ac:dyDescent="0.25">
      <c r="A674" s="7">
        <v>1.5625E-4</v>
      </c>
      <c r="B674">
        <v>82.09</v>
      </c>
      <c r="C674">
        <v>0</v>
      </c>
    </row>
    <row r="675" spans="1:3" x14ac:dyDescent="0.25">
      <c r="A675" s="7">
        <v>1.5625E-4</v>
      </c>
      <c r="B675">
        <v>82.29</v>
      </c>
      <c r="C675">
        <v>9.0399999999999994E-2</v>
      </c>
    </row>
    <row r="676" spans="1:3" x14ac:dyDescent="0.25">
      <c r="A676" s="7">
        <v>1.5625E-4</v>
      </c>
      <c r="B676">
        <v>82.49</v>
      </c>
      <c r="C676">
        <v>9.0399999999999994E-2</v>
      </c>
    </row>
    <row r="677" spans="1:3" x14ac:dyDescent="0.25">
      <c r="A677" s="7">
        <v>1.5625E-4</v>
      </c>
      <c r="B677">
        <v>82.69</v>
      </c>
      <c r="C677">
        <v>61.588000000000001</v>
      </c>
    </row>
    <row r="678" spans="1:3" x14ac:dyDescent="0.25">
      <c r="A678" s="7">
        <v>1.5625E-4</v>
      </c>
      <c r="B678">
        <v>82.89</v>
      </c>
      <c r="C678">
        <v>58.504600000000003</v>
      </c>
    </row>
    <row r="679" spans="1:3" x14ac:dyDescent="0.25">
      <c r="A679" s="7">
        <v>1.4063000000000001E-3</v>
      </c>
      <c r="B679">
        <v>83.09</v>
      </c>
      <c r="C679">
        <v>3.9529999999999998</v>
      </c>
    </row>
    <row r="680" spans="1:3" x14ac:dyDescent="0.25">
      <c r="A680" s="7">
        <v>1.5625E-4</v>
      </c>
      <c r="B680">
        <v>83.29</v>
      </c>
      <c r="C680">
        <v>0.28239999999999998</v>
      </c>
    </row>
    <row r="681" spans="1:3" x14ac:dyDescent="0.25">
      <c r="A681" s="7">
        <v>1.5625E-4</v>
      </c>
      <c r="B681">
        <v>83.49</v>
      </c>
      <c r="C681">
        <v>1.1299999999999999E-2</v>
      </c>
    </row>
    <row r="682" spans="1:3" x14ac:dyDescent="0.25">
      <c r="A682" s="7">
        <v>3.5937999999999999E-3</v>
      </c>
      <c r="B682">
        <v>83.69</v>
      </c>
      <c r="C682">
        <v>7.9100000000000004E-2</v>
      </c>
    </row>
    <row r="683" spans="1:3" x14ac:dyDescent="0.25">
      <c r="A683" s="7">
        <v>1.0938E-3</v>
      </c>
      <c r="B683">
        <v>83.89</v>
      </c>
      <c r="C683">
        <v>1.1299999999999999E-2</v>
      </c>
    </row>
    <row r="684" spans="1:3" x14ac:dyDescent="0.25">
      <c r="A684" s="7">
        <v>1.0938E-3</v>
      </c>
      <c r="B684">
        <v>84.09</v>
      </c>
      <c r="C684">
        <v>1.1299999999999999E-2</v>
      </c>
    </row>
    <row r="685" spans="1:3" x14ac:dyDescent="0.25">
      <c r="A685" s="7">
        <v>1.0938E-3</v>
      </c>
      <c r="B685">
        <v>84.29</v>
      </c>
      <c r="C685">
        <v>9.0399999999999994E-2</v>
      </c>
    </row>
    <row r="686" spans="1:3" x14ac:dyDescent="0.25">
      <c r="A686" s="7">
        <v>1.5625E-4</v>
      </c>
      <c r="B686">
        <v>84.49</v>
      </c>
      <c r="C686">
        <v>0.23719999999999999</v>
      </c>
    </row>
    <row r="687" spans="1:3" x14ac:dyDescent="0.25">
      <c r="A687">
        <v>0</v>
      </c>
      <c r="B687">
        <v>84.69</v>
      </c>
      <c r="C687">
        <v>56.132800000000003</v>
      </c>
    </row>
    <row r="688" spans="1:3" x14ac:dyDescent="0.25">
      <c r="A688" s="7">
        <v>1.7187999999999999E-3</v>
      </c>
      <c r="B688">
        <v>84.89</v>
      </c>
      <c r="C688">
        <v>16.083100000000002</v>
      </c>
    </row>
    <row r="689" spans="1:3" x14ac:dyDescent="0.25">
      <c r="A689" s="7">
        <v>1.0938E-3</v>
      </c>
      <c r="B689">
        <v>85.09</v>
      </c>
      <c r="C689">
        <v>38.378100000000003</v>
      </c>
    </row>
    <row r="690" spans="1:3" x14ac:dyDescent="0.25">
      <c r="A690" s="7">
        <v>1.25E-3</v>
      </c>
      <c r="B690">
        <v>85.29</v>
      </c>
      <c r="C690">
        <v>0.25979999999999998</v>
      </c>
    </row>
    <row r="691" spans="1:3" x14ac:dyDescent="0.25">
      <c r="A691" s="7">
        <v>4.6874999999999998E-4</v>
      </c>
      <c r="B691">
        <v>85.49</v>
      </c>
      <c r="C691">
        <v>1.1299999999999999E-2</v>
      </c>
    </row>
    <row r="692" spans="1:3" x14ac:dyDescent="0.25">
      <c r="A692" s="7">
        <v>1.5625E-4</v>
      </c>
      <c r="B692">
        <v>85.69</v>
      </c>
      <c r="C692">
        <v>1.1299999999999999E-2</v>
      </c>
    </row>
    <row r="693" spans="1:3" x14ac:dyDescent="0.25">
      <c r="A693" s="7">
        <v>3.7499999999999999E-3</v>
      </c>
      <c r="B693">
        <v>85.89</v>
      </c>
      <c r="C693">
        <v>0</v>
      </c>
    </row>
    <row r="694" spans="1:3" x14ac:dyDescent="0.25">
      <c r="A694" s="7">
        <v>1.25E-3</v>
      </c>
      <c r="B694">
        <v>86.09</v>
      </c>
      <c r="C694">
        <v>1.1299999999999999E-2</v>
      </c>
    </row>
    <row r="695" spans="1:3" x14ac:dyDescent="0.25">
      <c r="A695" s="7">
        <v>1.5625E-4</v>
      </c>
      <c r="B695">
        <v>86.29</v>
      </c>
      <c r="C695">
        <v>1.1299999999999999E-2</v>
      </c>
    </row>
    <row r="696" spans="1:3" x14ac:dyDescent="0.25">
      <c r="A696" s="7">
        <v>7.8125000000000004E-4</v>
      </c>
      <c r="B696">
        <v>86.49</v>
      </c>
      <c r="C696">
        <v>1.1299999999999999E-2</v>
      </c>
    </row>
    <row r="697" spans="1:3" x14ac:dyDescent="0.25">
      <c r="A697">
        <v>0</v>
      </c>
      <c r="B697">
        <v>86.69</v>
      </c>
      <c r="C697">
        <v>32.426000000000002</v>
      </c>
    </row>
    <row r="698" spans="1:3" x14ac:dyDescent="0.25">
      <c r="A698">
        <v>0</v>
      </c>
      <c r="B698">
        <v>86.89</v>
      </c>
      <c r="C698">
        <v>23.706800000000001</v>
      </c>
    </row>
    <row r="699" spans="1:3" x14ac:dyDescent="0.25">
      <c r="A699">
        <v>0</v>
      </c>
      <c r="B699">
        <v>87.09</v>
      </c>
      <c r="C699">
        <v>62.660899999999998</v>
      </c>
    </row>
    <row r="700" spans="1:3" x14ac:dyDescent="0.25">
      <c r="A700" s="7">
        <v>1.0938E-3</v>
      </c>
      <c r="B700">
        <v>87.29</v>
      </c>
      <c r="C700">
        <v>0.71150000000000002</v>
      </c>
    </row>
    <row r="701" spans="1:3" x14ac:dyDescent="0.25">
      <c r="A701" s="7">
        <v>1.25E-3</v>
      </c>
      <c r="B701">
        <v>87.49</v>
      </c>
      <c r="C701">
        <v>7.9100000000000004E-2</v>
      </c>
    </row>
    <row r="702" spans="1:3" x14ac:dyDescent="0.25">
      <c r="A702" s="7">
        <v>1.4063000000000001E-3</v>
      </c>
      <c r="B702">
        <v>87.69</v>
      </c>
      <c r="C702">
        <v>9.0399999999999994E-2</v>
      </c>
    </row>
    <row r="703" spans="1:3" x14ac:dyDescent="0.25">
      <c r="A703" s="7">
        <v>1.5625000000000001E-3</v>
      </c>
      <c r="B703">
        <v>87.89</v>
      </c>
      <c r="C703">
        <v>9.0399999999999994E-2</v>
      </c>
    </row>
    <row r="704" spans="1:3" x14ac:dyDescent="0.25">
      <c r="A704" s="7">
        <v>2.3438000000000001E-3</v>
      </c>
      <c r="B704">
        <v>88.09</v>
      </c>
      <c r="C704">
        <v>9.0399999999999994E-2</v>
      </c>
    </row>
    <row r="705" spans="1:3" x14ac:dyDescent="0.25">
      <c r="A705" s="7">
        <v>1.25E-3</v>
      </c>
      <c r="B705">
        <v>88.29</v>
      </c>
      <c r="C705">
        <v>9.0399999999999994E-2</v>
      </c>
    </row>
    <row r="706" spans="1:3" x14ac:dyDescent="0.25">
      <c r="A706" s="7">
        <v>1.5625E-4</v>
      </c>
      <c r="B706">
        <v>88.49</v>
      </c>
      <c r="C706">
        <v>7.9100000000000004E-2</v>
      </c>
    </row>
    <row r="707" spans="1:3" x14ac:dyDescent="0.25">
      <c r="A707" s="7">
        <v>1.0938E-3</v>
      </c>
      <c r="B707">
        <v>88.69</v>
      </c>
      <c r="C707">
        <v>9.0399999999999994E-2</v>
      </c>
    </row>
    <row r="708" spans="1:3" x14ac:dyDescent="0.25">
      <c r="A708" s="7">
        <v>1.5625E-4</v>
      </c>
      <c r="B708">
        <v>88.89</v>
      </c>
      <c r="C708">
        <v>60.334299999999999</v>
      </c>
    </row>
    <row r="709" spans="1:3" x14ac:dyDescent="0.25">
      <c r="A709" s="7">
        <v>1.5625E-4</v>
      </c>
      <c r="B709">
        <v>89.09</v>
      </c>
      <c r="C709">
        <v>58.369100000000003</v>
      </c>
    </row>
    <row r="710" spans="1:3" x14ac:dyDescent="0.25">
      <c r="A710" s="7">
        <v>9.3749999999999997E-4</v>
      </c>
      <c r="B710">
        <v>89.29</v>
      </c>
      <c r="C710">
        <v>3.2867000000000002</v>
      </c>
    </row>
    <row r="711" spans="1:3" x14ac:dyDescent="0.25">
      <c r="A711" s="7">
        <v>1.5625E-4</v>
      </c>
      <c r="B711">
        <v>89.49</v>
      </c>
      <c r="C711">
        <v>2.2599999999999999E-2</v>
      </c>
    </row>
    <row r="712" spans="1:3" x14ac:dyDescent="0.25">
      <c r="A712" s="7">
        <v>1.5625E-4</v>
      </c>
      <c r="B712">
        <v>89.69</v>
      </c>
      <c r="C712">
        <v>1.1299999999999999E-2</v>
      </c>
    </row>
    <row r="713" spans="1:3" x14ac:dyDescent="0.25">
      <c r="A713" s="7">
        <v>1.25E-3</v>
      </c>
      <c r="B713">
        <v>89.89</v>
      </c>
      <c r="C713">
        <v>1.1299999999999999E-2</v>
      </c>
    </row>
    <row r="714" spans="1:3" x14ac:dyDescent="0.25">
      <c r="A714" s="7">
        <v>9.3749999999999997E-4</v>
      </c>
      <c r="B714">
        <v>90.09</v>
      </c>
      <c r="C714">
        <v>0.192</v>
      </c>
    </row>
    <row r="715" spans="1:3" x14ac:dyDescent="0.25">
      <c r="A715" s="7">
        <v>7.8125000000000004E-4</v>
      </c>
      <c r="B715">
        <v>90.29</v>
      </c>
      <c r="C715">
        <v>0.25979999999999998</v>
      </c>
    </row>
    <row r="716" spans="1:3" x14ac:dyDescent="0.25">
      <c r="A716" s="7">
        <v>1.5625E-4</v>
      </c>
      <c r="B716">
        <v>90.49</v>
      </c>
      <c r="C716">
        <v>0.1694</v>
      </c>
    </row>
    <row r="717" spans="1:3" x14ac:dyDescent="0.25">
      <c r="A717" s="7">
        <v>1.5625E-4</v>
      </c>
      <c r="B717">
        <v>90.69</v>
      </c>
      <c r="C717">
        <v>0.22589999999999999</v>
      </c>
    </row>
    <row r="718" spans="1:3" x14ac:dyDescent="0.25">
      <c r="A718" s="7">
        <v>2.3438000000000001E-3</v>
      </c>
      <c r="B718">
        <v>90.89</v>
      </c>
      <c r="C718">
        <v>55.895600000000002</v>
      </c>
    </row>
    <row r="719" spans="1:3" x14ac:dyDescent="0.25">
      <c r="A719">
        <v>0</v>
      </c>
      <c r="B719">
        <v>91.09</v>
      </c>
      <c r="C719">
        <v>25.096</v>
      </c>
    </row>
    <row r="720" spans="1:3" x14ac:dyDescent="0.25">
      <c r="A720">
        <v>0</v>
      </c>
      <c r="B720">
        <v>91.29</v>
      </c>
      <c r="C720">
        <v>28.2471</v>
      </c>
    </row>
    <row r="721" spans="1:3" x14ac:dyDescent="0.25">
      <c r="A721">
        <v>0</v>
      </c>
      <c r="B721">
        <v>91.49</v>
      </c>
      <c r="C721">
        <v>0.25979999999999998</v>
      </c>
    </row>
    <row r="722" spans="1:3" x14ac:dyDescent="0.25">
      <c r="A722" s="7">
        <v>1.5625E-4</v>
      </c>
      <c r="B722">
        <v>91.69</v>
      </c>
      <c r="C722">
        <v>0</v>
      </c>
    </row>
    <row r="723" spans="1:3" x14ac:dyDescent="0.25">
      <c r="A723" s="7">
        <v>7.8125000000000004E-4</v>
      </c>
      <c r="B723">
        <v>91.89</v>
      </c>
      <c r="C723">
        <v>0</v>
      </c>
    </row>
    <row r="724" spans="1:3" x14ac:dyDescent="0.25">
      <c r="A724" s="7">
        <v>1.4063000000000001E-3</v>
      </c>
      <c r="B724">
        <v>92.09</v>
      </c>
      <c r="C724">
        <v>1.1299999999999999E-2</v>
      </c>
    </row>
    <row r="725" spans="1:3" x14ac:dyDescent="0.25">
      <c r="A725" s="7">
        <v>1.4063000000000001E-3</v>
      </c>
      <c r="B725">
        <v>92.29</v>
      </c>
      <c r="C725">
        <v>1.1299999999999999E-2</v>
      </c>
    </row>
    <row r="726" spans="1:3" x14ac:dyDescent="0.25">
      <c r="A726" s="7">
        <v>1.5625E-4</v>
      </c>
      <c r="B726">
        <v>92.49</v>
      </c>
      <c r="C726">
        <v>1.1299999999999999E-2</v>
      </c>
    </row>
    <row r="727" spans="1:3" x14ac:dyDescent="0.25">
      <c r="A727" s="7">
        <v>1.4063000000000001E-3</v>
      </c>
      <c r="B727">
        <v>92.69</v>
      </c>
      <c r="C727">
        <v>0</v>
      </c>
    </row>
    <row r="728" spans="1:3" x14ac:dyDescent="0.25">
      <c r="A728" s="7">
        <v>1.4063000000000001E-3</v>
      </c>
      <c r="B728">
        <v>92.89</v>
      </c>
      <c r="C728">
        <v>39.100999999999999</v>
      </c>
    </row>
    <row r="729" spans="1:3" x14ac:dyDescent="0.25">
      <c r="A729" s="7">
        <v>3.1250000000000001E-4</v>
      </c>
      <c r="B729">
        <v>93.09</v>
      </c>
      <c r="C729">
        <v>18.036999999999999</v>
      </c>
    </row>
    <row r="730" spans="1:3" x14ac:dyDescent="0.25">
      <c r="A730" s="7">
        <v>1.0938E-3</v>
      </c>
      <c r="B730">
        <v>93.29</v>
      </c>
      <c r="C730">
        <v>61.079700000000003</v>
      </c>
    </row>
    <row r="731" spans="1:3" x14ac:dyDescent="0.25">
      <c r="A731" s="7">
        <v>1.5625E-4</v>
      </c>
      <c r="B731">
        <v>93.49</v>
      </c>
      <c r="C731">
        <v>0.67769999999999997</v>
      </c>
    </row>
    <row r="732" spans="1:3" x14ac:dyDescent="0.25">
      <c r="A732" s="7">
        <v>1.0938E-3</v>
      </c>
      <c r="B732">
        <v>93.69</v>
      </c>
      <c r="C732">
        <v>0</v>
      </c>
    </row>
    <row r="733" spans="1:3" x14ac:dyDescent="0.25">
      <c r="A733" s="7">
        <v>1.8749999999999999E-3</v>
      </c>
      <c r="B733">
        <v>93.89</v>
      </c>
      <c r="C733">
        <v>9.0399999999999994E-2</v>
      </c>
    </row>
    <row r="734" spans="1:3" x14ac:dyDescent="0.25">
      <c r="A734" s="7">
        <v>1.5625E-4</v>
      </c>
      <c r="B734">
        <v>94.09</v>
      </c>
      <c r="C734">
        <v>9.0399999999999994E-2</v>
      </c>
    </row>
    <row r="735" spans="1:3" x14ac:dyDescent="0.25">
      <c r="A735" s="7">
        <v>1.5625E-4</v>
      </c>
      <c r="B735">
        <v>94.29</v>
      </c>
      <c r="C735">
        <v>4.5199999999999997E-2</v>
      </c>
    </row>
    <row r="736" spans="1:3" x14ac:dyDescent="0.25">
      <c r="A736" s="7">
        <v>1.5625E-4</v>
      </c>
      <c r="B736">
        <v>94.49</v>
      </c>
      <c r="C736">
        <v>0</v>
      </c>
    </row>
    <row r="737" spans="1:3" x14ac:dyDescent="0.25">
      <c r="A737">
        <v>0</v>
      </c>
      <c r="B737">
        <v>94.69</v>
      </c>
      <c r="C737">
        <v>9.0399999999999994E-2</v>
      </c>
    </row>
    <row r="738" spans="1:3" x14ac:dyDescent="0.25">
      <c r="A738" s="7">
        <v>3.1250000000000001E-4</v>
      </c>
      <c r="B738">
        <v>94.89</v>
      </c>
      <c r="C738">
        <v>0.23719999999999999</v>
      </c>
    </row>
    <row r="739" spans="1:3" x14ac:dyDescent="0.25">
      <c r="A739" s="7">
        <v>6.2500000000000001E-4</v>
      </c>
      <c r="B739">
        <v>95.09</v>
      </c>
      <c r="C739">
        <v>57.8157</v>
      </c>
    </row>
    <row r="740" spans="1:3" x14ac:dyDescent="0.25">
      <c r="A740" s="7">
        <v>1.0938E-3</v>
      </c>
      <c r="B740">
        <v>95.29</v>
      </c>
      <c r="C740">
        <v>57.8157</v>
      </c>
    </row>
    <row r="741" spans="1:3" x14ac:dyDescent="0.25">
      <c r="A741" s="7">
        <v>1.25E-3</v>
      </c>
      <c r="B741">
        <v>95.49</v>
      </c>
      <c r="C741">
        <v>2.5977000000000001</v>
      </c>
    </row>
    <row r="742" spans="1:3" x14ac:dyDescent="0.25">
      <c r="A742" s="7">
        <v>1.0938E-3</v>
      </c>
      <c r="B742">
        <v>95.69</v>
      </c>
      <c r="C742">
        <v>9.0399999999999994E-2</v>
      </c>
    </row>
    <row r="743" spans="1:3" x14ac:dyDescent="0.25">
      <c r="A743" s="7">
        <v>1.25E-3</v>
      </c>
      <c r="B743">
        <v>95.89</v>
      </c>
      <c r="C743">
        <v>9.0399999999999994E-2</v>
      </c>
    </row>
    <row r="744" spans="1:3" x14ac:dyDescent="0.25">
      <c r="A744" s="7">
        <v>1.4063000000000001E-3</v>
      </c>
      <c r="B744">
        <v>96.09</v>
      </c>
      <c r="C744">
        <v>1.1299999999999999E-2</v>
      </c>
    </row>
    <row r="745" spans="1:3" x14ac:dyDescent="0.25">
      <c r="A745" s="7">
        <v>3.4375E-3</v>
      </c>
      <c r="B745">
        <v>96.29</v>
      </c>
      <c r="C745">
        <v>1.1299999999999999E-2</v>
      </c>
    </row>
    <row r="746" spans="1:3" x14ac:dyDescent="0.25">
      <c r="A746" s="7">
        <v>1.4063000000000001E-3</v>
      </c>
      <c r="B746">
        <v>96.49</v>
      </c>
      <c r="C746">
        <v>4.5199999999999997E-2</v>
      </c>
    </row>
    <row r="747" spans="1:3" x14ac:dyDescent="0.25">
      <c r="A747" s="7">
        <v>1.25E-3</v>
      </c>
      <c r="B747">
        <v>96.69</v>
      </c>
      <c r="C747">
        <v>0</v>
      </c>
    </row>
    <row r="748" spans="1:3" x14ac:dyDescent="0.25">
      <c r="A748" s="7">
        <v>1.5625E-4</v>
      </c>
      <c r="B748">
        <v>96.89</v>
      </c>
      <c r="C748">
        <v>1.1299999999999999E-2</v>
      </c>
    </row>
    <row r="749" spans="1:3" x14ac:dyDescent="0.25">
      <c r="A749" s="7">
        <v>1.5625E-4</v>
      </c>
      <c r="B749">
        <v>97.09</v>
      </c>
      <c r="C749">
        <v>55.3874</v>
      </c>
    </row>
    <row r="750" spans="1:3" x14ac:dyDescent="0.25">
      <c r="A750" s="7">
        <v>1.5625E-4</v>
      </c>
      <c r="B750">
        <v>97.29</v>
      </c>
      <c r="C750">
        <v>33.476399999999998</v>
      </c>
    </row>
    <row r="751" spans="1:3" x14ac:dyDescent="0.25">
      <c r="A751" s="7">
        <v>1.5625E-4</v>
      </c>
      <c r="B751">
        <v>97.49</v>
      </c>
      <c r="C751">
        <v>20.2056</v>
      </c>
    </row>
    <row r="752" spans="1:3" x14ac:dyDescent="0.25">
      <c r="A752" s="7">
        <v>2.9688000000000002E-3</v>
      </c>
      <c r="B752">
        <v>97.69</v>
      </c>
      <c r="C752">
        <v>0.192</v>
      </c>
    </row>
    <row r="753" spans="1:3" x14ac:dyDescent="0.25">
      <c r="A753" s="7">
        <v>1.25E-3</v>
      </c>
      <c r="B753">
        <v>97.89</v>
      </c>
      <c r="C753">
        <v>1.1299999999999999E-2</v>
      </c>
    </row>
    <row r="754" spans="1:3" x14ac:dyDescent="0.25">
      <c r="A754" s="7">
        <v>1.5625E-4</v>
      </c>
      <c r="B754">
        <v>98.09</v>
      </c>
      <c r="C754">
        <v>0</v>
      </c>
    </row>
    <row r="755" spans="1:3" x14ac:dyDescent="0.25">
      <c r="A755" s="7">
        <v>4.6874999999999998E-4</v>
      </c>
      <c r="B755">
        <v>98.29</v>
      </c>
      <c r="C755">
        <v>0.28239999999999998</v>
      </c>
    </row>
    <row r="756" spans="1:3" x14ac:dyDescent="0.25">
      <c r="A756" s="7">
        <v>3.1250000000000001E-4</v>
      </c>
      <c r="B756">
        <v>98.49</v>
      </c>
      <c r="C756">
        <v>1.1299999999999999E-2</v>
      </c>
    </row>
    <row r="757" spans="1:3" x14ac:dyDescent="0.25">
      <c r="A757">
        <v>0</v>
      </c>
      <c r="B757">
        <v>98.69</v>
      </c>
      <c r="C757">
        <v>1.1299999999999999E-2</v>
      </c>
    </row>
    <row r="758" spans="1:3" x14ac:dyDescent="0.25">
      <c r="A758" s="7">
        <v>4.6874999999999998E-4</v>
      </c>
      <c r="B758">
        <v>98.89</v>
      </c>
      <c r="C758">
        <v>1.1299999999999999E-2</v>
      </c>
    </row>
    <row r="759" spans="1:3" x14ac:dyDescent="0.25">
      <c r="A759">
        <v>0</v>
      </c>
      <c r="B759">
        <v>99.09</v>
      </c>
      <c r="C759">
        <v>43.279899999999998</v>
      </c>
    </row>
    <row r="760" spans="1:3" x14ac:dyDescent="0.25">
      <c r="A760" s="7">
        <v>1.5625E-4</v>
      </c>
      <c r="B760">
        <v>99.29</v>
      </c>
      <c r="C760">
        <v>13.9598</v>
      </c>
    </row>
    <row r="761" spans="1:3" x14ac:dyDescent="0.25">
      <c r="A761" s="7">
        <v>3.5937999999999999E-3</v>
      </c>
      <c r="B761">
        <v>99.49</v>
      </c>
      <c r="C761">
        <v>58.3352</v>
      </c>
    </row>
    <row r="762" spans="1:3" x14ac:dyDescent="0.25">
      <c r="A762" s="7">
        <v>1.25E-3</v>
      </c>
      <c r="B762">
        <v>99.69</v>
      </c>
      <c r="C762">
        <v>0.58730000000000004</v>
      </c>
    </row>
    <row r="763" spans="1:3" x14ac:dyDescent="0.25">
      <c r="A763" s="7">
        <v>7.8125000000000004E-4</v>
      </c>
      <c r="B763">
        <v>99.89</v>
      </c>
      <c r="C763">
        <v>1.1299999999999999E-2</v>
      </c>
    </row>
    <row r="764" spans="1:3" x14ac:dyDescent="0.25">
      <c r="A764">
        <v>1.3834</v>
      </c>
      <c r="B764">
        <v>100.09</v>
      </c>
      <c r="C764">
        <v>1.1299999999999999E-2</v>
      </c>
    </row>
    <row r="765" spans="1:3" x14ac:dyDescent="0.25">
      <c r="A765">
        <v>1.3831</v>
      </c>
      <c r="B765">
        <v>100.29</v>
      </c>
      <c r="C765">
        <v>0</v>
      </c>
    </row>
    <row r="766" spans="1:3" x14ac:dyDescent="0.25">
      <c r="A766">
        <v>2.5499999999999998E-2</v>
      </c>
      <c r="B766">
        <v>100.49</v>
      </c>
      <c r="C766">
        <v>0</v>
      </c>
    </row>
    <row r="767" spans="1:3" x14ac:dyDescent="0.25">
      <c r="A767" s="7">
        <v>1.7187999999999999E-3</v>
      </c>
      <c r="B767">
        <v>100.69</v>
      </c>
      <c r="C767">
        <v>0</v>
      </c>
    </row>
    <row r="768" spans="1:3" x14ac:dyDescent="0.25">
      <c r="A768" s="7">
        <v>1.4063000000000001E-3</v>
      </c>
      <c r="B768">
        <v>100.89</v>
      </c>
      <c r="C768">
        <v>1.1299999999999999E-2</v>
      </c>
    </row>
    <row r="769" spans="1:3" x14ac:dyDescent="0.25">
      <c r="A769" s="7">
        <v>1.25E-3</v>
      </c>
      <c r="B769">
        <v>101.09</v>
      </c>
      <c r="C769">
        <v>2.1459000000000001</v>
      </c>
    </row>
    <row r="770" spans="1:3" x14ac:dyDescent="0.25">
      <c r="A770" s="7">
        <v>7.8125000000000004E-4</v>
      </c>
      <c r="B770">
        <v>101.29</v>
      </c>
      <c r="C770">
        <v>51.502099999999999</v>
      </c>
    </row>
    <row r="771" spans="1:3" x14ac:dyDescent="0.25">
      <c r="A771" s="7">
        <v>7.8125000000000004E-4</v>
      </c>
      <c r="B771">
        <v>101.49</v>
      </c>
      <c r="C771">
        <v>57.104100000000003</v>
      </c>
    </row>
    <row r="772" spans="1:3" x14ac:dyDescent="0.25">
      <c r="A772" s="7">
        <v>4.6874999999999998E-4</v>
      </c>
      <c r="B772">
        <v>101.69</v>
      </c>
      <c r="C772">
        <v>2.1120000000000001</v>
      </c>
    </row>
    <row r="773" spans="1:3" x14ac:dyDescent="0.25">
      <c r="A773" s="7">
        <v>1.5625E-4</v>
      </c>
      <c r="B773">
        <v>101.89</v>
      </c>
      <c r="C773">
        <v>0.1242</v>
      </c>
    </row>
    <row r="774" spans="1:3" x14ac:dyDescent="0.25">
      <c r="A774">
        <v>0.95</v>
      </c>
      <c r="B774">
        <v>102.09</v>
      </c>
      <c r="C774">
        <v>2.2599999999999999E-2</v>
      </c>
    </row>
    <row r="775" spans="1:3" x14ac:dyDescent="0.25">
      <c r="A775">
        <v>0.31219999999999998</v>
      </c>
      <c r="B775">
        <v>102.29</v>
      </c>
      <c r="C775">
        <v>9.0399999999999994E-2</v>
      </c>
    </row>
    <row r="776" spans="1:3" x14ac:dyDescent="0.25">
      <c r="A776">
        <v>1.2498</v>
      </c>
      <c r="B776">
        <v>102.49</v>
      </c>
      <c r="C776">
        <v>1.1299999999999999E-2</v>
      </c>
    </row>
    <row r="777" spans="1:3" x14ac:dyDescent="0.25">
      <c r="A777" s="7">
        <v>1.4063000000000001E-3</v>
      </c>
      <c r="B777">
        <v>102.69</v>
      </c>
      <c r="C777">
        <v>1.1299999999999999E-2</v>
      </c>
    </row>
    <row r="778" spans="1:3" x14ac:dyDescent="0.25">
      <c r="A778" s="7">
        <v>1.25E-3</v>
      </c>
      <c r="B778">
        <v>102.89</v>
      </c>
      <c r="C778">
        <v>1.1299999999999999E-2</v>
      </c>
    </row>
    <row r="779" spans="1:3" x14ac:dyDescent="0.25">
      <c r="A779" s="7">
        <v>1.0938E-3</v>
      </c>
      <c r="B779">
        <v>103.09</v>
      </c>
      <c r="C779">
        <v>1.1299999999999999E-2</v>
      </c>
    </row>
    <row r="780" spans="1:3" x14ac:dyDescent="0.25">
      <c r="A780" s="7">
        <v>1.25E-3</v>
      </c>
      <c r="B780">
        <v>103.29</v>
      </c>
      <c r="C780">
        <v>54.551600000000001</v>
      </c>
    </row>
    <row r="781" spans="1:3" x14ac:dyDescent="0.25">
      <c r="A781" s="7">
        <v>1.5625E-4</v>
      </c>
      <c r="B781">
        <v>103.49</v>
      </c>
      <c r="C781">
        <v>39.541499999999999</v>
      </c>
    </row>
    <row r="782" spans="1:3" x14ac:dyDescent="0.25">
      <c r="A782" s="7">
        <v>1.5625E-4</v>
      </c>
      <c r="B782">
        <v>103.69</v>
      </c>
      <c r="C782">
        <v>14.569699999999999</v>
      </c>
    </row>
    <row r="783" spans="1:3" x14ac:dyDescent="0.25">
      <c r="A783" s="7">
        <v>1.5625E-4</v>
      </c>
      <c r="B783">
        <v>103.89</v>
      </c>
      <c r="C783">
        <v>0.192</v>
      </c>
    </row>
    <row r="784" spans="1:3" x14ac:dyDescent="0.25">
      <c r="A784">
        <v>1.2E-2</v>
      </c>
      <c r="B784">
        <v>104.09</v>
      </c>
      <c r="C784">
        <v>4.5199999999999997E-2</v>
      </c>
    </row>
    <row r="785" spans="1:3" x14ac:dyDescent="0.25">
      <c r="A785">
        <v>1.2346999999999999</v>
      </c>
      <c r="B785">
        <v>104.29</v>
      </c>
      <c r="C785">
        <v>7.9100000000000004E-2</v>
      </c>
    </row>
    <row r="786" spans="1:3" x14ac:dyDescent="0.25">
      <c r="A786">
        <v>1.2888999999999999</v>
      </c>
      <c r="B786">
        <v>104.49</v>
      </c>
      <c r="C786">
        <v>7.9100000000000004E-2</v>
      </c>
    </row>
    <row r="787" spans="1:3" x14ac:dyDescent="0.25">
      <c r="A787" s="7">
        <v>6.7187999999999996E-3</v>
      </c>
      <c r="B787">
        <v>104.69</v>
      </c>
      <c r="C787">
        <v>9.0399999999999994E-2</v>
      </c>
    </row>
    <row r="788" spans="1:3" x14ac:dyDescent="0.25">
      <c r="A788" s="7">
        <v>1.25E-3</v>
      </c>
      <c r="B788">
        <v>104.89</v>
      </c>
      <c r="C788">
        <v>7.9100000000000004E-2</v>
      </c>
    </row>
    <row r="789" spans="1:3" x14ac:dyDescent="0.25">
      <c r="A789" s="7">
        <v>3.1250000000000001E-4</v>
      </c>
      <c r="B789">
        <v>105.09</v>
      </c>
      <c r="C789">
        <v>9.0399999999999994E-2</v>
      </c>
    </row>
    <row r="790" spans="1:3" x14ac:dyDescent="0.25">
      <c r="A790" s="7">
        <v>1.5625E-4</v>
      </c>
      <c r="B790">
        <v>105.29</v>
      </c>
      <c r="C790">
        <v>45.5274</v>
      </c>
    </row>
    <row r="791" spans="1:3" x14ac:dyDescent="0.25">
      <c r="A791" s="7">
        <v>1.8749999999999999E-3</v>
      </c>
      <c r="B791">
        <v>105.49</v>
      </c>
      <c r="C791">
        <v>11.1249</v>
      </c>
    </row>
    <row r="792" spans="1:3" x14ac:dyDescent="0.25">
      <c r="A792" s="7">
        <v>9.3749999999999997E-4</v>
      </c>
      <c r="B792">
        <v>105.69</v>
      </c>
      <c r="C792">
        <v>53.569000000000003</v>
      </c>
    </row>
    <row r="793" spans="1:3" x14ac:dyDescent="0.25">
      <c r="A793" s="7">
        <v>1.5625E-4</v>
      </c>
      <c r="B793">
        <v>105.89</v>
      </c>
      <c r="C793">
        <v>0.53080000000000005</v>
      </c>
    </row>
    <row r="794" spans="1:3" x14ac:dyDescent="0.25">
      <c r="A794" s="7">
        <v>1.0938E-3</v>
      </c>
      <c r="B794">
        <v>106.09</v>
      </c>
      <c r="C794">
        <v>9.0399999999999994E-2</v>
      </c>
    </row>
    <row r="795" spans="1:3" x14ac:dyDescent="0.25">
      <c r="A795">
        <v>1.2146999999999999</v>
      </c>
      <c r="B795">
        <v>106.29</v>
      </c>
      <c r="C795">
        <v>0.28239999999999998</v>
      </c>
    </row>
    <row r="796" spans="1:3" x14ac:dyDescent="0.25">
      <c r="A796">
        <v>1.0536000000000001</v>
      </c>
      <c r="B796">
        <v>106.49</v>
      </c>
      <c r="C796">
        <v>0</v>
      </c>
    </row>
    <row r="797" spans="1:3" x14ac:dyDescent="0.25">
      <c r="A797">
        <v>0.13669999999999999</v>
      </c>
      <c r="B797">
        <v>106.69</v>
      </c>
      <c r="C797">
        <v>0</v>
      </c>
    </row>
    <row r="798" spans="1:3" x14ac:dyDescent="0.25">
      <c r="A798" s="7">
        <v>1.5625E-4</v>
      </c>
      <c r="B798">
        <v>106.89</v>
      </c>
      <c r="C798">
        <v>1.1299999999999999E-2</v>
      </c>
    </row>
    <row r="799" spans="1:3" x14ac:dyDescent="0.25">
      <c r="A799">
        <v>0</v>
      </c>
      <c r="B799">
        <v>107.09</v>
      </c>
      <c r="C799">
        <v>6.7799999999999999E-2</v>
      </c>
    </row>
    <row r="800" spans="1:3" x14ac:dyDescent="0.25">
      <c r="A800" s="7">
        <v>2.1875000000000002E-3</v>
      </c>
      <c r="B800">
        <v>107.29</v>
      </c>
      <c r="C800">
        <v>7.9737999999999998</v>
      </c>
    </row>
    <row r="801" spans="1:3" x14ac:dyDescent="0.25">
      <c r="A801" s="7">
        <v>1.5625E-4</v>
      </c>
      <c r="B801">
        <v>107.49</v>
      </c>
      <c r="C801">
        <v>41.495399999999997</v>
      </c>
    </row>
    <row r="802" spans="1:3" x14ac:dyDescent="0.25">
      <c r="A802" s="7">
        <v>1.5625E-4</v>
      </c>
      <c r="B802">
        <v>107.69</v>
      </c>
      <c r="C802">
        <v>55.974699999999999</v>
      </c>
    </row>
    <row r="803" spans="1:3" x14ac:dyDescent="0.25">
      <c r="A803" s="7">
        <v>1.5625E-4</v>
      </c>
      <c r="B803">
        <v>107.89</v>
      </c>
      <c r="C803">
        <v>1.7958000000000001</v>
      </c>
    </row>
    <row r="804" spans="1:3" x14ac:dyDescent="0.25">
      <c r="A804">
        <v>0</v>
      </c>
      <c r="B804">
        <v>108.09</v>
      </c>
      <c r="C804">
        <v>9.0399999999999994E-2</v>
      </c>
    </row>
    <row r="805" spans="1:3" x14ac:dyDescent="0.25">
      <c r="A805">
        <v>0.87280000000000002</v>
      </c>
      <c r="B805">
        <v>108.29</v>
      </c>
      <c r="C805">
        <v>1.1299999999999999E-2</v>
      </c>
    </row>
    <row r="806" spans="1:3" x14ac:dyDescent="0.25">
      <c r="A806">
        <v>0.29199999999999998</v>
      </c>
      <c r="B806">
        <v>108.49</v>
      </c>
      <c r="C806">
        <v>1.1299999999999999E-2</v>
      </c>
    </row>
    <row r="807" spans="1:3" x14ac:dyDescent="0.25">
      <c r="A807">
        <v>1.2197</v>
      </c>
      <c r="B807">
        <v>108.69</v>
      </c>
      <c r="C807">
        <v>1.1299999999999999E-2</v>
      </c>
    </row>
    <row r="808" spans="1:3" x14ac:dyDescent="0.25">
      <c r="A808" s="7">
        <v>2.1875000000000002E-3</v>
      </c>
      <c r="B808">
        <v>108.89</v>
      </c>
      <c r="C808">
        <v>1.1299999999999999E-2</v>
      </c>
    </row>
    <row r="809" spans="1:3" x14ac:dyDescent="0.25">
      <c r="A809" s="7">
        <v>1.0938E-3</v>
      </c>
      <c r="B809">
        <v>109.09</v>
      </c>
      <c r="C809">
        <v>0</v>
      </c>
    </row>
    <row r="810" spans="1:3" x14ac:dyDescent="0.25">
      <c r="A810" s="7">
        <v>6.2500000000000001E-4</v>
      </c>
      <c r="B810">
        <v>109.29</v>
      </c>
      <c r="C810">
        <v>1.1299999999999999E-2</v>
      </c>
    </row>
    <row r="811" spans="1:3" x14ac:dyDescent="0.25">
      <c r="A811" s="7">
        <v>1.25E-3</v>
      </c>
      <c r="B811">
        <v>109.49</v>
      </c>
      <c r="C811">
        <v>53.682000000000002</v>
      </c>
    </row>
    <row r="812" spans="1:3" x14ac:dyDescent="0.25">
      <c r="A812" s="7">
        <v>4.6874999999999998E-4</v>
      </c>
      <c r="B812">
        <v>109.69</v>
      </c>
      <c r="C812">
        <v>43.279899999999998</v>
      </c>
    </row>
    <row r="813" spans="1:3" x14ac:dyDescent="0.25">
      <c r="A813" s="7">
        <v>1.5625E-4</v>
      </c>
      <c r="B813">
        <v>109.89</v>
      </c>
      <c r="C813">
        <v>10.774800000000001</v>
      </c>
    </row>
    <row r="814" spans="1:3" x14ac:dyDescent="0.25">
      <c r="A814" s="7">
        <v>1.0938E-3</v>
      </c>
      <c r="B814">
        <v>110.09</v>
      </c>
      <c r="C814">
        <v>0.13550000000000001</v>
      </c>
    </row>
    <row r="815" spans="1:3" x14ac:dyDescent="0.25">
      <c r="A815" s="7">
        <v>8.1250000000000003E-3</v>
      </c>
      <c r="B815">
        <v>110.29</v>
      </c>
      <c r="C815">
        <v>2.2599999999999999E-2</v>
      </c>
    </row>
    <row r="816" spans="1:3" x14ac:dyDescent="0.25">
      <c r="A816">
        <v>1.1938</v>
      </c>
      <c r="B816">
        <v>110.49</v>
      </c>
      <c r="C816">
        <v>0</v>
      </c>
    </row>
    <row r="817" spans="1:3" x14ac:dyDescent="0.25">
      <c r="A817">
        <v>1.2385999999999999</v>
      </c>
      <c r="B817">
        <v>110.69</v>
      </c>
      <c r="C817">
        <v>9.0399999999999994E-2</v>
      </c>
    </row>
    <row r="818" spans="1:3" x14ac:dyDescent="0.25">
      <c r="A818" s="7">
        <v>7.8125E-3</v>
      </c>
      <c r="B818">
        <v>110.89</v>
      </c>
      <c r="C818">
        <v>1.1299999999999999E-2</v>
      </c>
    </row>
    <row r="819" spans="1:3" x14ac:dyDescent="0.25">
      <c r="A819" s="7">
        <v>1.25E-3</v>
      </c>
      <c r="B819">
        <v>111.09</v>
      </c>
      <c r="C819">
        <v>0</v>
      </c>
    </row>
    <row r="820" spans="1:3" x14ac:dyDescent="0.25">
      <c r="A820">
        <v>0</v>
      </c>
      <c r="B820">
        <v>111.29</v>
      </c>
      <c r="C820">
        <v>7.9100000000000004E-2</v>
      </c>
    </row>
    <row r="821" spans="1:3" x14ac:dyDescent="0.25">
      <c r="A821">
        <v>0</v>
      </c>
      <c r="B821">
        <v>111.49</v>
      </c>
      <c r="C821">
        <v>46.521299999999997</v>
      </c>
    </row>
    <row r="822" spans="1:3" x14ac:dyDescent="0.25">
      <c r="A822">
        <v>0</v>
      </c>
      <c r="B822">
        <v>111.69</v>
      </c>
      <c r="C822">
        <v>8.9451000000000001</v>
      </c>
    </row>
    <row r="823" spans="1:3" x14ac:dyDescent="0.25">
      <c r="A823" s="7">
        <v>1.5625E-4</v>
      </c>
      <c r="B823">
        <v>111.89</v>
      </c>
      <c r="C823">
        <v>46.814999999999998</v>
      </c>
    </row>
    <row r="824" spans="1:3" x14ac:dyDescent="0.25">
      <c r="A824">
        <v>0</v>
      </c>
      <c r="B824">
        <v>112.09</v>
      </c>
      <c r="C824">
        <v>0.39529999999999998</v>
      </c>
    </row>
    <row r="825" spans="1:3" x14ac:dyDescent="0.25">
      <c r="A825" s="7">
        <v>1.0938E-3</v>
      </c>
      <c r="B825">
        <v>112.29</v>
      </c>
      <c r="C825">
        <v>2.2599999999999999E-2</v>
      </c>
    </row>
    <row r="826" spans="1:3" x14ac:dyDescent="0.25">
      <c r="A826">
        <v>1.1892</v>
      </c>
      <c r="B826">
        <v>112.49</v>
      </c>
      <c r="C826">
        <v>1.1299999999999999E-2</v>
      </c>
    </row>
    <row r="827" spans="1:3" x14ac:dyDescent="0.25">
      <c r="A827">
        <v>1.0294000000000001</v>
      </c>
      <c r="B827">
        <v>112.69</v>
      </c>
      <c r="C827">
        <v>1.1299999999999999E-2</v>
      </c>
    </row>
    <row r="828" spans="1:3" x14ac:dyDescent="0.25">
      <c r="A828">
        <v>0.1225</v>
      </c>
      <c r="B828">
        <v>112.89</v>
      </c>
      <c r="C828">
        <v>7.9100000000000004E-2</v>
      </c>
    </row>
    <row r="829" spans="1:3" x14ac:dyDescent="0.25">
      <c r="A829" s="7">
        <v>1.5625000000000001E-3</v>
      </c>
      <c r="B829">
        <v>113.09</v>
      </c>
      <c r="C829">
        <v>7.9100000000000004E-2</v>
      </c>
    </row>
    <row r="830" spans="1:3" x14ac:dyDescent="0.25">
      <c r="A830" s="7">
        <v>1.5625E-4</v>
      </c>
      <c r="B830">
        <v>113.29</v>
      </c>
      <c r="C830">
        <v>1.1299999999999999E-2</v>
      </c>
    </row>
    <row r="831" spans="1:3" x14ac:dyDescent="0.25">
      <c r="A831" s="7">
        <v>1.25E-3</v>
      </c>
      <c r="B831">
        <v>113.49</v>
      </c>
      <c r="C831">
        <v>17.0093</v>
      </c>
    </row>
    <row r="832" spans="1:3" x14ac:dyDescent="0.25">
      <c r="A832" s="7">
        <v>1.25E-3</v>
      </c>
      <c r="B832">
        <v>113.69</v>
      </c>
      <c r="C832">
        <v>31.082000000000001</v>
      </c>
    </row>
    <row r="833" spans="1:3" x14ac:dyDescent="0.25">
      <c r="A833" s="7">
        <v>1.25E-3</v>
      </c>
      <c r="B833">
        <v>113.89</v>
      </c>
      <c r="C833">
        <v>54.619399999999999</v>
      </c>
    </row>
    <row r="834" spans="1:3" x14ac:dyDescent="0.25">
      <c r="A834" s="7">
        <v>1.25E-3</v>
      </c>
      <c r="B834">
        <v>114.09</v>
      </c>
      <c r="C834">
        <v>1.5021</v>
      </c>
    </row>
    <row r="835" spans="1:3" x14ac:dyDescent="0.25">
      <c r="A835" s="7">
        <v>1.5625E-4</v>
      </c>
      <c r="B835">
        <v>114.29</v>
      </c>
      <c r="C835">
        <v>5.6500000000000002E-2</v>
      </c>
    </row>
    <row r="836" spans="1:3" x14ac:dyDescent="0.25">
      <c r="A836">
        <v>0.90329999999999999</v>
      </c>
      <c r="B836">
        <v>114.49</v>
      </c>
      <c r="C836">
        <v>2.2599999999999999E-2</v>
      </c>
    </row>
    <row r="837" spans="1:3" x14ac:dyDescent="0.25">
      <c r="A837">
        <v>0.2361</v>
      </c>
      <c r="B837">
        <v>114.69</v>
      </c>
      <c r="C837">
        <v>1.1299999999999999E-2</v>
      </c>
    </row>
    <row r="838" spans="1:3" x14ac:dyDescent="0.25">
      <c r="A838">
        <v>1.1731</v>
      </c>
      <c r="B838">
        <v>114.89</v>
      </c>
      <c r="C838">
        <v>3.39E-2</v>
      </c>
    </row>
    <row r="839" spans="1:3" x14ac:dyDescent="0.25">
      <c r="A839" s="7">
        <v>2.3438000000000001E-3</v>
      </c>
      <c r="B839">
        <v>115.09</v>
      </c>
      <c r="C839">
        <v>3.39E-2</v>
      </c>
    </row>
    <row r="840" spans="1:3" x14ac:dyDescent="0.25">
      <c r="A840" s="7">
        <v>1.25E-3</v>
      </c>
      <c r="B840">
        <v>115.29</v>
      </c>
      <c r="C840">
        <v>1.1299999999999999E-2</v>
      </c>
    </row>
    <row r="841" spans="1:3" x14ac:dyDescent="0.25">
      <c r="A841" s="7">
        <v>1.5625000000000001E-3</v>
      </c>
      <c r="B841">
        <v>115.49</v>
      </c>
      <c r="C841">
        <v>0.31619999999999998</v>
      </c>
    </row>
    <row r="842" spans="1:3" x14ac:dyDescent="0.25">
      <c r="A842" s="7">
        <v>3.1250000000000001E-4</v>
      </c>
      <c r="B842">
        <v>115.69</v>
      </c>
      <c r="C842">
        <v>52.496000000000002</v>
      </c>
    </row>
    <row r="843" spans="1:3" x14ac:dyDescent="0.25">
      <c r="A843" s="7">
        <v>2.0313000000000002E-3</v>
      </c>
      <c r="B843">
        <v>115.89</v>
      </c>
      <c r="C843">
        <v>45.245100000000001</v>
      </c>
    </row>
    <row r="844" spans="1:3" x14ac:dyDescent="0.25">
      <c r="A844" s="7">
        <v>1.4063000000000001E-3</v>
      </c>
      <c r="B844">
        <v>116.09</v>
      </c>
      <c r="C844">
        <v>8.1658000000000008</v>
      </c>
    </row>
    <row r="845" spans="1:3" x14ac:dyDescent="0.25">
      <c r="A845" s="7">
        <v>1.25E-3</v>
      </c>
      <c r="B845">
        <v>116.29</v>
      </c>
      <c r="C845">
        <v>0.192</v>
      </c>
    </row>
    <row r="846" spans="1:3" x14ac:dyDescent="0.25">
      <c r="A846">
        <v>1.7299999999999999E-2</v>
      </c>
      <c r="B846">
        <v>116.49</v>
      </c>
      <c r="C846">
        <v>7.9100000000000004E-2</v>
      </c>
    </row>
    <row r="847" spans="1:3" x14ac:dyDescent="0.25">
      <c r="A847">
        <v>1.1238999999999999</v>
      </c>
      <c r="B847">
        <v>116.69</v>
      </c>
      <c r="C847">
        <v>5.6500000000000002E-2</v>
      </c>
    </row>
    <row r="848" spans="1:3" x14ac:dyDescent="0.25">
      <c r="A848">
        <v>1.2009000000000001</v>
      </c>
      <c r="B848">
        <v>116.89</v>
      </c>
      <c r="C848">
        <v>0</v>
      </c>
    </row>
    <row r="849" spans="1:3" x14ac:dyDescent="0.25">
      <c r="A849" s="7">
        <v>6.875E-3</v>
      </c>
      <c r="B849">
        <v>117.09</v>
      </c>
      <c r="C849">
        <v>1.1299999999999999E-2</v>
      </c>
    </row>
    <row r="850" spans="1:3" x14ac:dyDescent="0.25">
      <c r="A850" s="7">
        <v>1.5625E-4</v>
      </c>
      <c r="B850">
        <v>117.29</v>
      </c>
      <c r="C850">
        <v>1.1299999999999999E-2</v>
      </c>
    </row>
    <row r="851" spans="1:3" x14ac:dyDescent="0.25">
      <c r="A851" s="7">
        <v>1.25E-3</v>
      </c>
      <c r="B851">
        <v>117.49</v>
      </c>
      <c r="C851">
        <v>1.1299999999999999E-2</v>
      </c>
    </row>
    <row r="852" spans="1:3" x14ac:dyDescent="0.25">
      <c r="A852" s="7">
        <v>2.0313000000000002E-3</v>
      </c>
      <c r="B852">
        <v>117.69</v>
      </c>
      <c r="C852">
        <v>46.735900000000001</v>
      </c>
    </row>
    <row r="853" spans="1:3" x14ac:dyDescent="0.25">
      <c r="A853" s="7">
        <v>1.0938E-3</v>
      </c>
      <c r="B853">
        <v>117.89</v>
      </c>
      <c r="C853">
        <v>10.5037</v>
      </c>
    </row>
    <row r="854" spans="1:3" x14ac:dyDescent="0.25">
      <c r="A854" s="7">
        <v>1.25E-3</v>
      </c>
      <c r="B854">
        <v>118.09</v>
      </c>
      <c r="C854">
        <v>38.355499999999999</v>
      </c>
    </row>
    <row r="855" spans="1:3" x14ac:dyDescent="0.25">
      <c r="A855">
        <v>0</v>
      </c>
      <c r="B855">
        <v>118.29</v>
      </c>
      <c r="C855">
        <v>0.4405</v>
      </c>
    </row>
    <row r="856" spans="1:3" x14ac:dyDescent="0.25">
      <c r="A856" s="7">
        <v>7.8125000000000004E-4</v>
      </c>
      <c r="B856">
        <v>118.49</v>
      </c>
      <c r="C856">
        <v>0</v>
      </c>
    </row>
    <row r="857" spans="1:3" x14ac:dyDescent="0.25">
      <c r="A857">
        <v>1.1533</v>
      </c>
      <c r="B857">
        <v>118.69</v>
      </c>
      <c r="C857">
        <v>6.7799999999999999E-2</v>
      </c>
    </row>
    <row r="858" spans="1:3" x14ac:dyDescent="0.25">
      <c r="A858">
        <v>1.0323</v>
      </c>
      <c r="B858">
        <v>118.89</v>
      </c>
      <c r="C858">
        <v>0.21460000000000001</v>
      </c>
    </row>
    <row r="859" spans="1:3" x14ac:dyDescent="0.25">
      <c r="A859">
        <v>9.3299999999999994E-2</v>
      </c>
      <c r="B859">
        <v>119.09</v>
      </c>
      <c r="C859">
        <v>0.1129</v>
      </c>
    </row>
    <row r="860" spans="1:3" x14ac:dyDescent="0.25">
      <c r="A860" s="7">
        <v>3.1250000000000001E-4</v>
      </c>
      <c r="B860">
        <v>119.29</v>
      </c>
      <c r="C860">
        <v>3.39E-2</v>
      </c>
    </row>
    <row r="861" spans="1:3" x14ac:dyDescent="0.25">
      <c r="A861" s="7">
        <v>1.25E-3</v>
      </c>
      <c r="B861">
        <v>119.49</v>
      </c>
      <c r="C861">
        <v>5.6500000000000002E-2</v>
      </c>
    </row>
    <row r="862" spans="1:3" x14ac:dyDescent="0.25">
      <c r="A862" s="7">
        <v>1.25E-3</v>
      </c>
      <c r="B862">
        <v>119.69</v>
      </c>
      <c r="C862">
        <v>25.7059</v>
      </c>
    </row>
    <row r="863" spans="1:3" x14ac:dyDescent="0.25">
      <c r="A863" s="7">
        <v>2.3438000000000001E-3</v>
      </c>
      <c r="B863">
        <v>119.89</v>
      </c>
      <c r="C863">
        <v>23.006599999999999</v>
      </c>
    </row>
    <row r="864" spans="1:3" x14ac:dyDescent="0.25">
      <c r="A864" s="7">
        <v>1.5625E-4</v>
      </c>
      <c r="B864">
        <v>120.09</v>
      </c>
      <c r="C864">
        <v>53.218899999999998</v>
      </c>
    </row>
    <row r="865" spans="1:3" x14ac:dyDescent="0.25">
      <c r="A865" s="7">
        <v>1.5625E-4</v>
      </c>
      <c r="B865">
        <v>120.29</v>
      </c>
      <c r="C865">
        <v>1.3213999999999999</v>
      </c>
    </row>
    <row r="866" spans="1:3" x14ac:dyDescent="0.25">
      <c r="A866" s="7">
        <v>1.25E-3</v>
      </c>
      <c r="B866">
        <v>120.49</v>
      </c>
      <c r="C866">
        <v>1.1299999999999999E-2</v>
      </c>
    </row>
    <row r="867" spans="1:3" x14ac:dyDescent="0.25">
      <c r="A867">
        <v>0.93689999999999996</v>
      </c>
      <c r="B867">
        <v>120.69</v>
      </c>
      <c r="C867">
        <v>9.0399999999999994E-2</v>
      </c>
    </row>
    <row r="868" spans="1:3" x14ac:dyDescent="0.25">
      <c r="A868">
        <v>0.17810000000000001</v>
      </c>
      <c r="B868">
        <v>120.89</v>
      </c>
      <c r="C868">
        <v>7.9100000000000004E-2</v>
      </c>
    </row>
    <row r="869" spans="1:3" x14ac:dyDescent="0.25">
      <c r="A869">
        <v>1.0974999999999999</v>
      </c>
      <c r="B869">
        <v>121.09</v>
      </c>
      <c r="C869">
        <v>9.0399999999999994E-2</v>
      </c>
    </row>
    <row r="870" spans="1:3" x14ac:dyDescent="0.25">
      <c r="A870" s="7">
        <v>2.3438000000000001E-3</v>
      </c>
      <c r="B870">
        <v>121.29</v>
      </c>
      <c r="C870">
        <v>4.5199999999999997E-2</v>
      </c>
    </row>
    <row r="871" spans="1:3" x14ac:dyDescent="0.25">
      <c r="A871" s="7">
        <v>1.4063000000000001E-3</v>
      </c>
      <c r="B871">
        <v>121.49</v>
      </c>
      <c r="C871">
        <v>0</v>
      </c>
    </row>
    <row r="872" spans="1:3" x14ac:dyDescent="0.25">
      <c r="A872" s="7">
        <v>4.6874999999999998E-4</v>
      </c>
      <c r="B872">
        <v>121.69</v>
      </c>
      <c r="C872">
        <v>7.9100000000000004E-2</v>
      </c>
    </row>
    <row r="873" spans="1:3" x14ac:dyDescent="0.25">
      <c r="A873" s="7">
        <v>1.0938E-3</v>
      </c>
      <c r="B873">
        <v>121.89</v>
      </c>
      <c r="C873">
        <v>51.242400000000004</v>
      </c>
    </row>
    <row r="874" spans="1:3" x14ac:dyDescent="0.25">
      <c r="A874" s="7">
        <v>1.5625E-4</v>
      </c>
      <c r="B874">
        <v>122.09</v>
      </c>
      <c r="C874">
        <v>46.103499999999997</v>
      </c>
    </row>
    <row r="875" spans="1:3" x14ac:dyDescent="0.25">
      <c r="A875" s="7">
        <v>1.5625E-4</v>
      </c>
      <c r="B875">
        <v>122.29</v>
      </c>
      <c r="C875">
        <v>6.2005999999999997</v>
      </c>
    </row>
    <row r="876" spans="1:3" x14ac:dyDescent="0.25">
      <c r="A876" s="7">
        <v>1.5625E-4</v>
      </c>
      <c r="B876">
        <v>122.49</v>
      </c>
      <c r="C876">
        <v>0.23719999999999999</v>
      </c>
    </row>
    <row r="877" spans="1:3" x14ac:dyDescent="0.25">
      <c r="A877">
        <v>4.7E-2</v>
      </c>
      <c r="B877">
        <v>122.69</v>
      </c>
      <c r="C877">
        <v>9.0399999999999994E-2</v>
      </c>
    </row>
    <row r="878" spans="1:3" x14ac:dyDescent="0.25">
      <c r="A878">
        <v>1.0092000000000001</v>
      </c>
      <c r="B878">
        <v>122.89</v>
      </c>
      <c r="C878">
        <v>7.9100000000000004E-2</v>
      </c>
    </row>
    <row r="879" spans="1:3" x14ac:dyDescent="0.25">
      <c r="A879">
        <v>1.1577</v>
      </c>
      <c r="B879">
        <v>123.09</v>
      </c>
      <c r="C879">
        <v>9.0399999999999994E-2</v>
      </c>
    </row>
    <row r="880" spans="1:3" x14ac:dyDescent="0.25">
      <c r="A880" s="7">
        <v>5.7812999999999996E-3</v>
      </c>
      <c r="B880">
        <v>123.29</v>
      </c>
      <c r="C880">
        <v>1.1299999999999999E-2</v>
      </c>
    </row>
    <row r="881" spans="1:3" x14ac:dyDescent="0.25">
      <c r="A881">
        <v>0</v>
      </c>
      <c r="B881">
        <v>123.49</v>
      </c>
      <c r="C881">
        <v>2.2599999999999999E-2</v>
      </c>
    </row>
    <row r="882" spans="1:3" x14ac:dyDescent="0.25">
      <c r="A882">
        <v>0</v>
      </c>
      <c r="B882">
        <v>123.69</v>
      </c>
      <c r="C882">
        <v>7.9100000000000004E-2</v>
      </c>
    </row>
    <row r="883" spans="1:3" x14ac:dyDescent="0.25">
      <c r="A883" s="7">
        <v>4.6874999999999998E-4</v>
      </c>
      <c r="B883">
        <v>123.89</v>
      </c>
      <c r="C883">
        <v>46.487499999999997</v>
      </c>
    </row>
    <row r="884" spans="1:3" x14ac:dyDescent="0.25">
      <c r="A884" s="7">
        <v>1.5625E-4</v>
      </c>
      <c r="B884">
        <v>124.09</v>
      </c>
      <c r="C884">
        <v>17.291599999999999</v>
      </c>
    </row>
    <row r="885" spans="1:3" x14ac:dyDescent="0.25">
      <c r="A885">
        <v>0</v>
      </c>
      <c r="B885">
        <v>124.29</v>
      </c>
      <c r="C885">
        <v>29.500800000000002</v>
      </c>
    </row>
    <row r="886" spans="1:3" x14ac:dyDescent="0.25">
      <c r="A886">
        <v>0</v>
      </c>
      <c r="B886">
        <v>124.49</v>
      </c>
      <c r="C886">
        <v>0.40660000000000002</v>
      </c>
    </row>
    <row r="887" spans="1:3" x14ac:dyDescent="0.25">
      <c r="A887">
        <v>0</v>
      </c>
      <c r="B887">
        <v>124.69</v>
      </c>
      <c r="C887">
        <v>0</v>
      </c>
    </row>
    <row r="888" spans="1:3" x14ac:dyDescent="0.25">
      <c r="A888">
        <v>1.1142000000000001</v>
      </c>
      <c r="B888">
        <v>124.89</v>
      </c>
      <c r="C888">
        <v>0</v>
      </c>
    </row>
    <row r="889" spans="1:3" x14ac:dyDescent="0.25">
      <c r="A889">
        <v>1.0394000000000001</v>
      </c>
      <c r="B889">
        <v>125.09</v>
      </c>
      <c r="C889">
        <v>0.31619999999999998</v>
      </c>
    </row>
    <row r="890" spans="1:3" x14ac:dyDescent="0.25">
      <c r="A890">
        <v>6.5199999999999994E-2</v>
      </c>
      <c r="B890">
        <v>125.29</v>
      </c>
      <c r="C890">
        <v>0</v>
      </c>
    </row>
    <row r="891" spans="1:3" x14ac:dyDescent="0.25">
      <c r="A891" s="7">
        <v>1.5625E-4</v>
      </c>
      <c r="B891">
        <v>125.49</v>
      </c>
      <c r="C891">
        <v>0</v>
      </c>
    </row>
    <row r="892" spans="1:3" x14ac:dyDescent="0.25">
      <c r="A892">
        <v>0</v>
      </c>
      <c r="B892">
        <v>125.69</v>
      </c>
      <c r="C892">
        <v>0</v>
      </c>
    </row>
    <row r="893" spans="1:3" x14ac:dyDescent="0.25">
      <c r="A893">
        <v>0</v>
      </c>
      <c r="B893">
        <v>125.89</v>
      </c>
      <c r="C893">
        <v>31.375599999999999</v>
      </c>
    </row>
    <row r="894" spans="1:3" x14ac:dyDescent="0.25">
      <c r="A894" s="7">
        <v>1.5625E-4</v>
      </c>
      <c r="B894">
        <v>126.09</v>
      </c>
      <c r="C894">
        <v>17.551400000000001</v>
      </c>
    </row>
    <row r="895" spans="1:3" x14ac:dyDescent="0.25">
      <c r="A895">
        <v>0</v>
      </c>
      <c r="B895">
        <v>126.29</v>
      </c>
      <c r="C895">
        <v>51.626399999999997</v>
      </c>
    </row>
    <row r="896" spans="1:3" x14ac:dyDescent="0.25">
      <c r="A896" s="7">
        <v>1.5625E-4</v>
      </c>
      <c r="B896">
        <v>126.49</v>
      </c>
      <c r="C896">
        <v>1.1407</v>
      </c>
    </row>
    <row r="897" spans="1:3" x14ac:dyDescent="0.25">
      <c r="A897" s="7">
        <v>1.25E-3</v>
      </c>
      <c r="B897">
        <v>126.69</v>
      </c>
      <c r="C897">
        <v>9.0399999999999994E-2</v>
      </c>
    </row>
    <row r="898" spans="1:3" x14ac:dyDescent="0.25">
      <c r="A898">
        <v>0.95499999999999996</v>
      </c>
      <c r="B898">
        <v>126.89</v>
      </c>
      <c r="C898">
        <v>0</v>
      </c>
    </row>
    <row r="899" spans="1:3" x14ac:dyDescent="0.25">
      <c r="A899">
        <v>0.13669999999999999</v>
      </c>
      <c r="B899">
        <v>127.09</v>
      </c>
      <c r="C899">
        <v>7.9100000000000004E-2</v>
      </c>
    </row>
    <row r="900" spans="1:3" x14ac:dyDescent="0.25">
      <c r="A900">
        <v>0.99629999999999996</v>
      </c>
      <c r="B900">
        <v>127.29</v>
      </c>
      <c r="C900">
        <v>6.7799999999999999E-2</v>
      </c>
    </row>
    <row r="901" spans="1:3" x14ac:dyDescent="0.25">
      <c r="A901" s="7">
        <v>1.5625E-4</v>
      </c>
      <c r="B901">
        <v>127.49</v>
      </c>
      <c r="C901">
        <v>4.5199999999999997E-2</v>
      </c>
    </row>
    <row r="902" spans="1:3" x14ac:dyDescent="0.25">
      <c r="A902" s="7">
        <v>1.25E-3</v>
      </c>
      <c r="B902">
        <v>127.69</v>
      </c>
      <c r="C902">
        <v>1.1299999999999999E-2</v>
      </c>
    </row>
    <row r="903" spans="1:3" x14ac:dyDescent="0.25">
      <c r="A903" s="7">
        <v>1.5625E-4</v>
      </c>
      <c r="B903">
        <v>127.89</v>
      </c>
      <c r="C903">
        <v>0.20330000000000001</v>
      </c>
    </row>
    <row r="904" spans="1:3" x14ac:dyDescent="0.25">
      <c r="A904" s="7">
        <v>1.5625E-4</v>
      </c>
      <c r="B904">
        <v>128.09</v>
      </c>
      <c r="C904">
        <v>48.791499999999999</v>
      </c>
    </row>
    <row r="905" spans="1:3" x14ac:dyDescent="0.25">
      <c r="A905" s="7">
        <v>1.5625E-4</v>
      </c>
      <c r="B905">
        <v>128.29</v>
      </c>
      <c r="C905">
        <v>46.193800000000003</v>
      </c>
    </row>
    <row r="906" spans="1:3" x14ac:dyDescent="0.25">
      <c r="A906" s="7">
        <v>7.8125000000000004E-4</v>
      </c>
      <c r="B906">
        <v>128.49</v>
      </c>
      <c r="C906">
        <v>4.8113999999999999</v>
      </c>
    </row>
    <row r="907" spans="1:3" x14ac:dyDescent="0.25">
      <c r="A907" s="7">
        <v>3.1250000000000002E-3</v>
      </c>
      <c r="B907">
        <v>128.69</v>
      </c>
      <c r="C907">
        <v>0.1016</v>
      </c>
    </row>
    <row r="908" spans="1:3" x14ac:dyDescent="0.25">
      <c r="A908">
        <v>0.1139</v>
      </c>
      <c r="B908">
        <v>128.88999999999999</v>
      </c>
      <c r="C908">
        <v>1.1299999999999999E-2</v>
      </c>
    </row>
    <row r="909" spans="1:3" x14ac:dyDescent="0.25">
      <c r="A909">
        <v>0.85580000000000001</v>
      </c>
      <c r="B909">
        <v>129.09</v>
      </c>
      <c r="C909">
        <v>1.1299999999999999E-2</v>
      </c>
    </row>
    <row r="910" spans="1:3" x14ac:dyDescent="0.25">
      <c r="A910">
        <v>1.1177999999999999</v>
      </c>
      <c r="B910">
        <v>129.29</v>
      </c>
      <c r="C910">
        <v>1.1299999999999999E-2</v>
      </c>
    </row>
    <row r="911" spans="1:3" x14ac:dyDescent="0.25">
      <c r="A911" s="7">
        <v>4.6874999999999998E-3</v>
      </c>
      <c r="B911">
        <v>129.49</v>
      </c>
      <c r="C911">
        <v>0</v>
      </c>
    </row>
    <row r="912" spans="1:3" x14ac:dyDescent="0.25">
      <c r="A912" s="7">
        <v>1.25E-3</v>
      </c>
      <c r="B912">
        <v>129.69</v>
      </c>
      <c r="C912">
        <v>1.1299999999999999E-2</v>
      </c>
    </row>
    <row r="913" spans="1:3" x14ac:dyDescent="0.25">
      <c r="A913" s="7">
        <v>1.0938E-3</v>
      </c>
      <c r="B913">
        <v>129.88999999999999</v>
      </c>
      <c r="C913">
        <v>1.1299999999999999E-2</v>
      </c>
    </row>
    <row r="914" spans="1:3" x14ac:dyDescent="0.25">
      <c r="A914" s="7">
        <v>3.1250000000000002E-3</v>
      </c>
      <c r="B914">
        <v>130.09</v>
      </c>
      <c r="C914">
        <v>45.809800000000003</v>
      </c>
    </row>
    <row r="915" spans="1:3" x14ac:dyDescent="0.25">
      <c r="A915" s="7">
        <v>1.0938E-3</v>
      </c>
      <c r="B915">
        <v>130.29</v>
      </c>
      <c r="C915">
        <v>24.135999999999999</v>
      </c>
    </row>
    <row r="916" spans="1:3" x14ac:dyDescent="0.25">
      <c r="A916" s="7">
        <v>1.5625E-4</v>
      </c>
      <c r="B916">
        <v>130.49</v>
      </c>
      <c r="C916">
        <v>21.911000000000001</v>
      </c>
    </row>
    <row r="917" spans="1:3" x14ac:dyDescent="0.25">
      <c r="A917" s="7">
        <v>1.5625E-4</v>
      </c>
      <c r="B917">
        <v>130.69</v>
      </c>
      <c r="C917">
        <v>0.3614</v>
      </c>
    </row>
    <row r="918" spans="1:3" x14ac:dyDescent="0.25">
      <c r="A918" s="7">
        <v>1.5625E-4</v>
      </c>
      <c r="B918">
        <v>130.88999999999999</v>
      </c>
      <c r="C918">
        <v>0</v>
      </c>
    </row>
    <row r="919" spans="1:3" x14ac:dyDescent="0.25">
      <c r="A919">
        <v>1.0764</v>
      </c>
      <c r="B919">
        <v>131.09</v>
      </c>
      <c r="C919">
        <v>0</v>
      </c>
    </row>
    <row r="920" spans="1:3" x14ac:dyDescent="0.25">
      <c r="A920">
        <v>1.0375000000000001</v>
      </c>
      <c r="B920">
        <v>131.29</v>
      </c>
      <c r="C920">
        <v>1.1299999999999999E-2</v>
      </c>
    </row>
    <row r="921" spans="1:3" x14ac:dyDescent="0.25">
      <c r="A921">
        <v>4.36E-2</v>
      </c>
      <c r="B921">
        <v>131.49</v>
      </c>
      <c r="C921">
        <v>2.2599999999999999E-2</v>
      </c>
    </row>
    <row r="922" spans="1:3" x14ac:dyDescent="0.25">
      <c r="A922" s="7">
        <v>1.5625E-4</v>
      </c>
      <c r="B922">
        <v>131.69</v>
      </c>
      <c r="C922">
        <v>0</v>
      </c>
    </row>
    <row r="923" spans="1:3" x14ac:dyDescent="0.25">
      <c r="A923" s="7">
        <v>9.3749999999999997E-4</v>
      </c>
      <c r="B923">
        <v>131.88999999999999</v>
      </c>
      <c r="C923">
        <v>1.1299999999999999E-2</v>
      </c>
    </row>
    <row r="924" spans="1:3" x14ac:dyDescent="0.25">
      <c r="A924" s="7">
        <v>1.25E-3</v>
      </c>
      <c r="B924">
        <v>132.09</v>
      </c>
      <c r="C924">
        <v>35.023699999999998</v>
      </c>
    </row>
    <row r="925" spans="1:3" x14ac:dyDescent="0.25">
      <c r="A925">
        <v>0</v>
      </c>
      <c r="B925">
        <v>132.29</v>
      </c>
      <c r="C925">
        <v>13.429</v>
      </c>
    </row>
    <row r="926" spans="1:3" x14ac:dyDescent="0.25">
      <c r="A926" s="7">
        <v>1.25E-3</v>
      </c>
      <c r="B926">
        <v>132.49</v>
      </c>
      <c r="C926">
        <v>48.780200000000001</v>
      </c>
    </row>
    <row r="927" spans="1:3" x14ac:dyDescent="0.25">
      <c r="A927" s="7">
        <v>1.0938E-3</v>
      </c>
      <c r="B927">
        <v>132.69</v>
      </c>
      <c r="C927">
        <v>1.0278</v>
      </c>
    </row>
    <row r="928" spans="1:3" x14ac:dyDescent="0.25">
      <c r="A928" s="7">
        <v>1.5625E-4</v>
      </c>
      <c r="B928">
        <v>132.88999999999999</v>
      </c>
      <c r="C928">
        <v>0.23719999999999999</v>
      </c>
    </row>
    <row r="929" spans="1:3" x14ac:dyDescent="0.25">
      <c r="A929">
        <v>0.95640000000000003</v>
      </c>
      <c r="B929">
        <v>133.09</v>
      </c>
      <c r="C929">
        <v>7.9100000000000004E-2</v>
      </c>
    </row>
    <row r="930" spans="1:3" x14ac:dyDescent="0.25">
      <c r="A930">
        <v>0.11020000000000001</v>
      </c>
      <c r="B930">
        <v>133.29</v>
      </c>
      <c r="C930">
        <v>9.0399999999999994E-2</v>
      </c>
    </row>
    <row r="931" spans="1:3" x14ac:dyDescent="0.25">
      <c r="A931">
        <v>0.85860000000000003</v>
      </c>
      <c r="B931">
        <v>133.49</v>
      </c>
      <c r="C931">
        <v>6.7799999999999999E-2</v>
      </c>
    </row>
    <row r="932" spans="1:3" x14ac:dyDescent="0.25">
      <c r="A932" s="7">
        <v>1.7187999999999999E-3</v>
      </c>
      <c r="B932">
        <v>133.69</v>
      </c>
      <c r="C932">
        <v>7.9100000000000004E-2</v>
      </c>
    </row>
    <row r="933" spans="1:3" x14ac:dyDescent="0.25">
      <c r="A933" s="7">
        <v>1.0938E-3</v>
      </c>
      <c r="B933">
        <v>133.88999999999999</v>
      </c>
      <c r="C933">
        <v>7.9100000000000004E-2</v>
      </c>
    </row>
    <row r="934" spans="1:3" x14ac:dyDescent="0.25">
      <c r="A934" s="7">
        <v>1.5625E-4</v>
      </c>
      <c r="B934">
        <v>134.09</v>
      </c>
      <c r="C934">
        <v>1.9087000000000001</v>
      </c>
    </row>
    <row r="935" spans="1:3" x14ac:dyDescent="0.25">
      <c r="A935" s="7">
        <v>1.5625E-4</v>
      </c>
      <c r="B935">
        <v>134.29</v>
      </c>
      <c r="C935">
        <v>43.065300000000001</v>
      </c>
    </row>
    <row r="936" spans="1:3" x14ac:dyDescent="0.25">
      <c r="A936" s="7">
        <v>1.5625E-4</v>
      </c>
      <c r="B936">
        <v>134.49</v>
      </c>
      <c r="C936">
        <v>45.764600000000002</v>
      </c>
    </row>
    <row r="937" spans="1:3" x14ac:dyDescent="0.25">
      <c r="A937" s="7">
        <v>1.5625E-4</v>
      </c>
      <c r="B937">
        <v>134.69</v>
      </c>
      <c r="C937">
        <v>3.6819999999999999</v>
      </c>
    </row>
    <row r="938" spans="1:3" x14ac:dyDescent="0.25">
      <c r="A938" s="7">
        <v>3.2813E-3</v>
      </c>
      <c r="B938">
        <v>134.88999999999999</v>
      </c>
      <c r="C938">
        <v>3.39E-2</v>
      </c>
    </row>
    <row r="939" spans="1:3" x14ac:dyDescent="0.25">
      <c r="A939">
        <v>0.22969999999999999</v>
      </c>
      <c r="B939">
        <v>135.09</v>
      </c>
      <c r="C939">
        <v>9.0399999999999994E-2</v>
      </c>
    </row>
    <row r="940" spans="1:3" x14ac:dyDescent="0.25">
      <c r="A940">
        <v>0.67979999999999996</v>
      </c>
      <c r="B940">
        <v>135.29</v>
      </c>
      <c r="C940">
        <v>2.2599999999999999E-2</v>
      </c>
    </row>
    <row r="941" spans="1:3" x14ac:dyDescent="0.25">
      <c r="A941">
        <v>1.0815999999999999</v>
      </c>
      <c r="B941">
        <v>135.49</v>
      </c>
      <c r="C941">
        <v>1.1299999999999999E-2</v>
      </c>
    </row>
    <row r="942" spans="1:3" x14ac:dyDescent="0.25">
      <c r="A942" s="7">
        <v>4.5312E-3</v>
      </c>
      <c r="B942">
        <v>135.69</v>
      </c>
      <c r="C942">
        <v>1.1299999999999999E-2</v>
      </c>
    </row>
    <row r="943" spans="1:3" x14ac:dyDescent="0.25">
      <c r="A943" s="7">
        <v>1.5625E-4</v>
      </c>
      <c r="B943">
        <v>135.88999999999999</v>
      </c>
      <c r="C943">
        <v>2.2599999999999999E-2</v>
      </c>
    </row>
    <row r="944" spans="1:3" x14ac:dyDescent="0.25">
      <c r="A944">
        <v>0</v>
      </c>
      <c r="B944">
        <v>136.09</v>
      </c>
      <c r="C944">
        <v>4.5199999999999997E-2</v>
      </c>
    </row>
    <row r="945" spans="1:3" x14ac:dyDescent="0.25">
      <c r="A945">
        <v>0</v>
      </c>
      <c r="B945">
        <v>136.29</v>
      </c>
      <c r="C945">
        <v>44.8611</v>
      </c>
    </row>
    <row r="946" spans="1:3" x14ac:dyDescent="0.25">
      <c r="A946" s="7">
        <v>3.2813E-3</v>
      </c>
      <c r="B946">
        <v>136.49</v>
      </c>
      <c r="C946">
        <v>29.399100000000001</v>
      </c>
    </row>
    <row r="947" spans="1:3" x14ac:dyDescent="0.25">
      <c r="A947" s="7">
        <v>1.25E-3</v>
      </c>
      <c r="B947">
        <v>136.69</v>
      </c>
      <c r="C947">
        <v>15.992800000000001</v>
      </c>
    </row>
    <row r="948" spans="1:3" x14ac:dyDescent="0.25">
      <c r="A948">
        <v>0</v>
      </c>
      <c r="B948">
        <v>136.88999999999999</v>
      </c>
      <c r="C948">
        <v>0.31619999999999998</v>
      </c>
    </row>
    <row r="949" spans="1:3" x14ac:dyDescent="0.25">
      <c r="A949" s="7">
        <v>1.25E-3</v>
      </c>
      <c r="B949">
        <v>137.09</v>
      </c>
      <c r="C949">
        <v>0.1016</v>
      </c>
    </row>
    <row r="950" spans="1:3" x14ac:dyDescent="0.25">
      <c r="A950">
        <v>1.0425</v>
      </c>
      <c r="B950">
        <v>137.29</v>
      </c>
      <c r="C950">
        <v>0</v>
      </c>
    </row>
    <row r="951" spans="1:3" x14ac:dyDescent="0.25">
      <c r="A951">
        <v>1.0255000000000001</v>
      </c>
      <c r="B951">
        <v>137.49</v>
      </c>
      <c r="C951">
        <v>3.39E-2</v>
      </c>
    </row>
    <row r="952" spans="1:3" x14ac:dyDescent="0.25">
      <c r="A952">
        <v>2.9499999999999998E-2</v>
      </c>
      <c r="B952">
        <v>137.69</v>
      </c>
      <c r="C952">
        <v>7.9100000000000004E-2</v>
      </c>
    </row>
    <row r="953" spans="1:3" x14ac:dyDescent="0.25">
      <c r="A953" s="7">
        <v>2.5000000000000001E-3</v>
      </c>
      <c r="B953">
        <v>137.88999999999999</v>
      </c>
      <c r="C953">
        <v>6.7799999999999999E-2</v>
      </c>
    </row>
    <row r="954" spans="1:3" x14ac:dyDescent="0.25">
      <c r="A954">
        <v>0</v>
      </c>
      <c r="B954">
        <v>138.09</v>
      </c>
      <c r="C954">
        <v>7.9100000000000004E-2</v>
      </c>
    </row>
    <row r="955" spans="1:3" x14ac:dyDescent="0.25">
      <c r="A955" s="7">
        <v>6.2500000000000001E-4</v>
      </c>
      <c r="B955">
        <v>138.29</v>
      </c>
      <c r="C955">
        <v>36.887300000000003</v>
      </c>
    </row>
    <row r="956" spans="1:3" x14ac:dyDescent="0.25">
      <c r="A956" s="7">
        <v>1.4063000000000001E-3</v>
      </c>
      <c r="B956">
        <v>138.49</v>
      </c>
      <c r="C956">
        <v>10.6393</v>
      </c>
    </row>
    <row r="957" spans="1:3" x14ac:dyDescent="0.25">
      <c r="A957" s="7">
        <v>2.0313000000000002E-3</v>
      </c>
      <c r="B957">
        <v>138.69</v>
      </c>
      <c r="C957">
        <v>44.409300000000002</v>
      </c>
    </row>
    <row r="958" spans="1:3" x14ac:dyDescent="0.25">
      <c r="A958" s="7">
        <v>1.5625E-4</v>
      </c>
      <c r="B958">
        <v>138.88999999999999</v>
      </c>
      <c r="C958">
        <v>0.89229999999999998</v>
      </c>
    </row>
    <row r="959" spans="1:3" x14ac:dyDescent="0.25">
      <c r="A959" s="7">
        <v>1.25E-3</v>
      </c>
      <c r="B959">
        <v>139.09</v>
      </c>
      <c r="C959">
        <v>1.1299999999999999E-2</v>
      </c>
    </row>
    <row r="960" spans="1:3" x14ac:dyDescent="0.25">
      <c r="A960">
        <v>0.95</v>
      </c>
      <c r="B960">
        <v>139.29</v>
      </c>
      <c r="C960">
        <v>0</v>
      </c>
    </row>
    <row r="961" spans="1:3" x14ac:dyDescent="0.25">
      <c r="A961">
        <v>0.2011</v>
      </c>
      <c r="B961">
        <v>139.49</v>
      </c>
      <c r="C961">
        <v>0.25979999999999998</v>
      </c>
    </row>
    <row r="962" spans="1:3" x14ac:dyDescent="0.25">
      <c r="A962">
        <v>0.69230000000000003</v>
      </c>
      <c r="B962">
        <v>139.69</v>
      </c>
      <c r="C962">
        <v>2.2599999999999999E-2</v>
      </c>
    </row>
    <row r="963" spans="1:3" x14ac:dyDescent="0.25">
      <c r="A963" s="7">
        <v>1.25E-3</v>
      </c>
      <c r="B963">
        <v>139.88999999999999</v>
      </c>
      <c r="C963">
        <v>3.39E-2</v>
      </c>
    </row>
    <row r="964" spans="1:3" x14ac:dyDescent="0.25">
      <c r="A964" s="7">
        <v>4.6874999999999998E-4</v>
      </c>
      <c r="B964">
        <v>140.09</v>
      </c>
      <c r="C964">
        <v>0</v>
      </c>
    </row>
    <row r="965" spans="1:3" x14ac:dyDescent="0.25">
      <c r="A965">
        <v>0</v>
      </c>
      <c r="B965">
        <v>140.29</v>
      </c>
      <c r="C965">
        <v>7.0928000000000004</v>
      </c>
    </row>
    <row r="966" spans="1:3" x14ac:dyDescent="0.25">
      <c r="A966" s="7">
        <v>1.5625E-4</v>
      </c>
      <c r="B966">
        <v>140.49</v>
      </c>
      <c r="C966">
        <v>34.176600000000001</v>
      </c>
    </row>
    <row r="967" spans="1:3" x14ac:dyDescent="0.25">
      <c r="A967" s="7">
        <v>1.5625E-4</v>
      </c>
      <c r="B967">
        <v>140.69</v>
      </c>
      <c r="C967">
        <v>45.053100000000001</v>
      </c>
    </row>
    <row r="968" spans="1:3" x14ac:dyDescent="0.25">
      <c r="A968">
        <v>0</v>
      </c>
      <c r="B968">
        <v>140.88999999999999</v>
      </c>
      <c r="C968">
        <v>2.8349000000000002</v>
      </c>
    </row>
    <row r="969" spans="1:3" x14ac:dyDescent="0.25">
      <c r="A969" s="7">
        <v>1.5625E-4</v>
      </c>
      <c r="B969">
        <v>141.09</v>
      </c>
      <c r="C969">
        <v>9.0399999999999994E-2</v>
      </c>
    </row>
    <row r="970" spans="1:3" x14ac:dyDescent="0.25">
      <c r="A970">
        <v>0.37380000000000002</v>
      </c>
      <c r="B970">
        <v>141.29</v>
      </c>
      <c r="C970">
        <v>0</v>
      </c>
    </row>
    <row r="971" spans="1:3" x14ac:dyDescent="0.25">
      <c r="A971">
        <v>0.5111</v>
      </c>
      <c r="B971">
        <v>141.49</v>
      </c>
      <c r="C971">
        <v>1.1299999999999999E-2</v>
      </c>
    </row>
    <row r="972" spans="1:3" x14ac:dyDescent="0.25">
      <c r="A972">
        <v>1.0467</v>
      </c>
      <c r="B972">
        <v>141.69</v>
      </c>
      <c r="C972">
        <v>1.1299999999999999E-2</v>
      </c>
    </row>
    <row r="973" spans="1:3" x14ac:dyDescent="0.25">
      <c r="A973" s="7">
        <v>2.5000000000000001E-3</v>
      </c>
      <c r="B973">
        <v>141.88999999999999</v>
      </c>
      <c r="C973">
        <v>1.1299999999999999E-2</v>
      </c>
    </row>
    <row r="974" spans="1:3" x14ac:dyDescent="0.25">
      <c r="A974" s="7">
        <v>1.25E-3</v>
      </c>
      <c r="B974">
        <v>142.09</v>
      </c>
      <c r="C974">
        <v>1.1299999999999999E-2</v>
      </c>
    </row>
    <row r="975" spans="1:3" x14ac:dyDescent="0.25">
      <c r="A975" s="7">
        <v>4.6874999999999998E-4</v>
      </c>
      <c r="B975">
        <v>142.29</v>
      </c>
      <c r="C975">
        <v>1.1299999999999999E-2</v>
      </c>
    </row>
    <row r="976" spans="1:3" x14ac:dyDescent="0.25">
      <c r="A976" s="7">
        <v>1.5625E-4</v>
      </c>
      <c r="B976">
        <v>142.49</v>
      </c>
      <c r="C976">
        <v>43.867199999999997</v>
      </c>
    </row>
    <row r="977" spans="1:3" x14ac:dyDescent="0.25">
      <c r="A977">
        <v>0</v>
      </c>
      <c r="B977">
        <v>142.69</v>
      </c>
      <c r="C977">
        <v>33.126300000000001</v>
      </c>
    </row>
    <row r="978" spans="1:3" x14ac:dyDescent="0.25">
      <c r="A978" s="7">
        <v>1.5625E-4</v>
      </c>
      <c r="B978">
        <v>142.88999999999999</v>
      </c>
      <c r="C978">
        <v>11.6219</v>
      </c>
    </row>
    <row r="979" spans="1:3" x14ac:dyDescent="0.25">
      <c r="A979" s="7">
        <v>1.5625E-4</v>
      </c>
      <c r="B979">
        <v>143.09</v>
      </c>
      <c r="C979">
        <v>0.23719999999999999</v>
      </c>
    </row>
    <row r="980" spans="1:3" x14ac:dyDescent="0.25">
      <c r="A980">
        <v>0</v>
      </c>
      <c r="B980">
        <v>143.29</v>
      </c>
      <c r="C980">
        <v>0</v>
      </c>
    </row>
    <row r="981" spans="1:3" x14ac:dyDescent="0.25">
      <c r="A981">
        <v>1.0107999999999999</v>
      </c>
      <c r="B981">
        <v>143.49</v>
      </c>
      <c r="C981">
        <v>6.7799999999999999E-2</v>
      </c>
    </row>
    <row r="982" spans="1:3" x14ac:dyDescent="0.25">
      <c r="A982">
        <v>1.008</v>
      </c>
      <c r="B982">
        <v>143.69</v>
      </c>
      <c r="C982">
        <v>7.9100000000000004E-2</v>
      </c>
    </row>
    <row r="983" spans="1:3" x14ac:dyDescent="0.25">
      <c r="A983">
        <v>2.1299999999999999E-2</v>
      </c>
      <c r="B983">
        <v>143.88999999999999</v>
      </c>
      <c r="C983">
        <v>1.1299999999999999E-2</v>
      </c>
    </row>
    <row r="984" spans="1:3" x14ac:dyDescent="0.25">
      <c r="A984" s="7">
        <v>2.3438000000000001E-3</v>
      </c>
      <c r="B984">
        <v>144.09</v>
      </c>
      <c r="C984">
        <v>6.7799999999999999E-2</v>
      </c>
    </row>
    <row r="985" spans="1:3" x14ac:dyDescent="0.25">
      <c r="A985" s="7">
        <v>1.0938E-3</v>
      </c>
      <c r="B985">
        <v>144.29</v>
      </c>
      <c r="C985">
        <v>1.1299999999999999E-2</v>
      </c>
    </row>
    <row r="986" spans="1:3" x14ac:dyDescent="0.25">
      <c r="A986" s="7">
        <v>1.5625E-4</v>
      </c>
      <c r="B986">
        <v>144.49</v>
      </c>
      <c r="C986">
        <v>37.542400000000001</v>
      </c>
    </row>
    <row r="987" spans="1:3" x14ac:dyDescent="0.25">
      <c r="A987">
        <v>0</v>
      </c>
      <c r="B987">
        <v>144.69</v>
      </c>
      <c r="C987">
        <v>8.4481999999999999</v>
      </c>
    </row>
    <row r="988" spans="1:3" x14ac:dyDescent="0.25">
      <c r="A988" s="7">
        <v>6.2500000000000001E-4</v>
      </c>
      <c r="B988">
        <v>144.88999999999999</v>
      </c>
      <c r="C988">
        <v>38.592700000000001</v>
      </c>
    </row>
    <row r="989" spans="1:3" x14ac:dyDescent="0.25">
      <c r="A989" s="7">
        <v>1.0938E-3</v>
      </c>
      <c r="B989">
        <v>145.09</v>
      </c>
      <c r="C989">
        <v>0.6099</v>
      </c>
    </row>
    <row r="990" spans="1:3" x14ac:dyDescent="0.25">
      <c r="A990">
        <v>0</v>
      </c>
      <c r="B990">
        <v>145.29</v>
      </c>
      <c r="C990">
        <v>0.1694</v>
      </c>
    </row>
    <row r="991" spans="1:3" x14ac:dyDescent="0.25">
      <c r="A991">
        <v>0.93879999999999997</v>
      </c>
      <c r="B991">
        <v>145.49</v>
      </c>
      <c r="C991">
        <v>0</v>
      </c>
    </row>
    <row r="992" spans="1:3" x14ac:dyDescent="0.25">
      <c r="A992">
        <v>0.33200000000000002</v>
      </c>
      <c r="B992">
        <v>145.69</v>
      </c>
      <c r="C992">
        <v>0</v>
      </c>
    </row>
    <row r="993" spans="1:3" x14ac:dyDescent="0.25">
      <c r="A993">
        <v>0.50629999999999997</v>
      </c>
      <c r="B993">
        <v>145.88999999999999</v>
      </c>
      <c r="C993">
        <v>0</v>
      </c>
    </row>
    <row r="994" spans="1:3" x14ac:dyDescent="0.25">
      <c r="A994" s="7">
        <v>1.25E-3</v>
      </c>
      <c r="B994">
        <v>146.09</v>
      </c>
      <c r="C994">
        <v>0</v>
      </c>
    </row>
    <row r="995" spans="1:3" x14ac:dyDescent="0.25">
      <c r="A995">
        <v>0</v>
      </c>
      <c r="B995">
        <v>146.29</v>
      </c>
      <c r="C995">
        <v>0</v>
      </c>
    </row>
    <row r="996" spans="1:3" x14ac:dyDescent="0.25">
      <c r="A996" s="7">
        <v>1.5625E-4</v>
      </c>
      <c r="B996">
        <v>146.49</v>
      </c>
      <c r="C996">
        <v>14.5923</v>
      </c>
    </row>
    <row r="997" spans="1:3" x14ac:dyDescent="0.25">
      <c r="A997">
        <v>0</v>
      </c>
      <c r="B997">
        <v>146.69</v>
      </c>
      <c r="C997">
        <v>25.310600000000001</v>
      </c>
    </row>
    <row r="998" spans="1:3" x14ac:dyDescent="0.25">
      <c r="A998">
        <v>0</v>
      </c>
      <c r="B998">
        <v>146.88999999999999</v>
      </c>
      <c r="C998">
        <v>44.070500000000003</v>
      </c>
    </row>
    <row r="999" spans="1:3" x14ac:dyDescent="0.25">
      <c r="A999" s="7">
        <v>3.2813E-3</v>
      </c>
      <c r="B999">
        <v>147.09</v>
      </c>
      <c r="C999">
        <v>2.1572</v>
      </c>
    </row>
    <row r="1000" spans="1:3" x14ac:dyDescent="0.25">
      <c r="A1000" s="7">
        <v>1.5625E-4</v>
      </c>
      <c r="B1000">
        <v>147.29</v>
      </c>
      <c r="C1000">
        <v>1.1299999999999999E-2</v>
      </c>
    </row>
    <row r="1001" spans="1:3" x14ac:dyDescent="0.25">
      <c r="A1001">
        <v>0.51700000000000002</v>
      </c>
      <c r="B1001">
        <v>147.49</v>
      </c>
      <c r="C1001">
        <v>0</v>
      </c>
    </row>
    <row r="1002" spans="1:3" x14ac:dyDescent="0.25">
      <c r="A1002">
        <v>0.37219999999999998</v>
      </c>
      <c r="B1002">
        <v>147.69</v>
      </c>
      <c r="C1002">
        <v>7.9100000000000004E-2</v>
      </c>
    </row>
    <row r="1003" spans="1:3" x14ac:dyDescent="0.25">
      <c r="A1003">
        <v>1.0152000000000001</v>
      </c>
      <c r="B1003">
        <v>147.88999999999999</v>
      </c>
      <c r="C1003">
        <v>6.7799999999999999E-2</v>
      </c>
    </row>
    <row r="1004" spans="1:3" x14ac:dyDescent="0.25">
      <c r="A1004" s="7">
        <v>4.8437999999999997E-3</v>
      </c>
      <c r="B1004">
        <v>148.09</v>
      </c>
      <c r="C1004">
        <v>0</v>
      </c>
    </row>
    <row r="1005" spans="1:3" x14ac:dyDescent="0.25">
      <c r="A1005">
        <v>0</v>
      </c>
      <c r="B1005">
        <v>148.29</v>
      </c>
      <c r="C1005">
        <v>5.6500000000000002E-2</v>
      </c>
    </row>
    <row r="1006" spans="1:3" x14ac:dyDescent="0.25">
      <c r="A1006" s="7">
        <v>1.5625E-4</v>
      </c>
      <c r="B1006">
        <v>148.49</v>
      </c>
      <c r="C1006">
        <v>2.2599999999999999E-2</v>
      </c>
    </row>
    <row r="1007" spans="1:3" x14ac:dyDescent="0.25">
      <c r="A1007">
        <v>0</v>
      </c>
      <c r="B1007">
        <v>148.69</v>
      </c>
      <c r="C1007">
        <v>42.67</v>
      </c>
    </row>
    <row r="1008" spans="1:3" x14ac:dyDescent="0.25">
      <c r="A1008" s="7">
        <v>1.5625E-4</v>
      </c>
      <c r="B1008">
        <v>148.88999999999999</v>
      </c>
      <c r="C1008">
        <v>35.294800000000002</v>
      </c>
    </row>
    <row r="1009" spans="1:3" x14ac:dyDescent="0.25">
      <c r="A1009">
        <v>0</v>
      </c>
      <c r="B1009">
        <v>149.09</v>
      </c>
      <c r="C1009">
        <v>8.5610999999999997</v>
      </c>
    </row>
    <row r="1010" spans="1:3" x14ac:dyDescent="0.25">
      <c r="A1010">
        <v>0</v>
      </c>
      <c r="B1010">
        <v>149.29</v>
      </c>
      <c r="C1010">
        <v>0.1242</v>
      </c>
    </row>
    <row r="1011" spans="1:3" x14ac:dyDescent="0.25">
      <c r="A1011">
        <v>0</v>
      </c>
      <c r="B1011">
        <v>149.49</v>
      </c>
      <c r="C1011">
        <v>7.9100000000000004E-2</v>
      </c>
    </row>
    <row r="1012" spans="1:3" x14ac:dyDescent="0.25">
      <c r="A1012">
        <v>0.98660000000000003</v>
      </c>
      <c r="B1012">
        <v>149.69</v>
      </c>
      <c r="C1012">
        <v>0</v>
      </c>
    </row>
    <row r="1013" spans="1:3" x14ac:dyDescent="0.25">
      <c r="A1013">
        <v>0.98829999999999996</v>
      </c>
      <c r="B1013">
        <v>149.88999999999999</v>
      </c>
      <c r="C1013">
        <v>0</v>
      </c>
    </row>
    <row r="1014" spans="1:3" x14ac:dyDescent="0.25">
      <c r="A1014">
        <v>1.7500000000000002E-2</v>
      </c>
      <c r="B1014">
        <v>150.09</v>
      </c>
      <c r="C1014">
        <v>4.5199999999999997E-2</v>
      </c>
    </row>
    <row r="1015" spans="1:3" x14ac:dyDescent="0.25">
      <c r="A1015" s="7">
        <v>1.5625E-4</v>
      </c>
      <c r="B1015">
        <v>150.29</v>
      </c>
      <c r="C1015">
        <v>0</v>
      </c>
    </row>
    <row r="1016" spans="1:3" x14ac:dyDescent="0.25">
      <c r="A1016">
        <v>0</v>
      </c>
      <c r="B1016">
        <v>150.49</v>
      </c>
      <c r="C1016">
        <v>1.1299999999999999E-2</v>
      </c>
    </row>
    <row r="1017" spans="1:3" x14ac:dyDescent="0.25">
      <c r="A1017" s="7">
        <v>1.25E-3</v>
      </c>
      <c r="B1017">
        <v>150.69</v>
      </c>
      <c r="C1017">
        <v>37.587499999999999</v>
      </c>
    </row>
    <row r="1018" spans="1:3" x14ac:dyDescent="0.25">
      <c r="A1018" s="7">
        <v>1.0938E-3</v>
      </c>
      <c r="B1018">
        <v>150.88999999999999</v>
      </c>
      <c r="C1018">
        <v>9.0242000000000004</v>
      </c>
    </row>
    <row r="1019" spans="1:3" x14ac:dyDescent="0.25">
      <c r="A1019" s="7">
        <v>7.8125000000000004E-4</v>
      </c>
      <c r="B1019">
        <v>151.09</v>
      </c>
      <c r="C1019">
        <v>31.2514</v>
      </c>
    </row>
    <row r="1020" spans="1:3" x14ac:dyDescent="0.25">
      <c r="A1020">
        <v>0</v>
      </c>
      <c r="B1020">
        <v>151.29</v>
      </c>
      <c r="C1020">
        <v>0.50819999999999999</v>
      </c>
    </row>
    <row r="1021" spans="1:3" x14ac:dyDescent="0.25">
      <c r="A1021">
        <v>0</v>
      </c>
      <c r="B1021">
        <v>151.49</v>
      </c>
      <c r="C1021">
        <v>9.0399999999999994E-2</v>
      </c>
    </row>
    <row r="1022" spans="1:3" x14ac:dyDescent="0.25">
      <c r="A1022">
        <v>0.9264</v>
      </c>
      <c r="B1022">
        <v>151.69</v>
      </c>
      <c r="C1022">
        <v>5.6500000000000002E-2</v>
      </c>
    </row>
    <row r="1023" spans="1:3" x14ac:dyDescent="0.25">
      <c r="A1023">
        <v>0.48859999999999998</v>
      </c>
      <c r="B1023">
        <v>151.88999999999999</v>
      </c>
      <c r="C1023">
        <v>7.9100000000000004E-2</v>
      </c>
    </row>
    <row r="1024" spans="1:3" x14ac:dyDescent="0.25">
      <c r="A1024">
        <v>0.34029999999999999</v>
      </c>
      <c r="B1024">
        <v>152.09</v>
      </c>
      <c r="C1024">
        <v>9.0399999999999994E-2</v>
      </c>
    </row>
    <row r="1025" spans="1:3" x14ac:dyDescent="0.25">
      <c r="A1025">
        <v>0</v>
      </c>
      <c r="B1025">
        <v>152.29</v>
      </c>
      <c r="C1025">
        <v>6.7799999999999999E-2</v>
      </c>
    </row>
    <row r="1026" spans="1:3" x14ac:dyDescent="0.25">
      <c r="A1026">
        <v>0</v>
      </c>
      <c r="B1026">
        <v>152.49</v>
      </c>
      <c r="C1026">
        <v>2.2599999999999999E-2</v>
      </c>
    </row>
    <row r="1027" spans="1:3" x14ac:dyDescent="0.25">
      <c r="A1027">
        <v>0</v>
      </c>
      <c r="B1027">
        <v>152.69</v>
      </c>
      <c r="C1027">
        <v>21.470500000000001</v>
      </c>
    </row>
    <row r="1028" spans="1:3" x14ac:dyDescent="0.25">
      <c r="A1028">
        <v>0</v>
      </c>
      <c r="B1028">
        <v>152.88999999999999</v>
      </c>
      <c r="C1028">
        <v>18.658200000000001</v>
      </c>
    </row>
    <row r="1029" spans="1:3" x14ac:dyDescent="0.25">
      <c r="A1029">
        <v>0</v>
      </c>
      <c r="B1029">
        <v>153.09</v>
      </c>
      <c r="C1029">
        <v>42.8733</v>
      </c>
    </row>
    <row r="1030" spans="1:3" x14ac:dyDescent="0.25">
      <c r="A1030">
        <v>0</v>
      </c>
      <c r="B1030">
        <v>153.29</v>
      </c>
      <c r="C1030">
        <v>1.6151</v>
      </c>
    </row>
    <row r="1031" spans="1:3" x14ac:dyDescent="0.25">
      <c r="A1031">
        <v>0</v>
      </c>
      <c r="B1031">
        <v>153.49</v>
      </c>
      <c r="C1031">
        <v>0.1016</v>
      </c>
    </row>
    <row r="1032" spans="1:3" x14ac:dyDescent="0.25">
      <c r="A1032">
        <v>0.62780000000000002</v>
      </c>
      <c r="B1032">
        <v>153.69</v>
      </c>
      <c r="C1032">
        <v>1.1299999999999999E-2</v>
      </c>
    </row>
    <row r="1033" spans="1:3" x14ac:dyDescent="0.25">
      <c r="A1033">
        <v>0.27389999999999998</v>
      </c>
      <c r="B1033">
        <v>153.88999999999999</v>
      </c>
      <c r="C1033">
        <v>6.7799999999999999E-2</v>
      </c>
    </row>
    <row r="1034" spans="1:3" x14ac:dyDescent="0.25">
      <c r="A1034">
        <v>0.99160000000000004</v>
      </c>
      <c r="B1034">
        <v>154.09</v>
      </c>
      <c r="C1034">
        <v>4.5199999999999997E-2</v>
      </c>
    </row>
    <row r="1035" spans="1:3" x14ac:dyDescent="0.25">
      <c r="A1035" s="7">
        <v>1.5625000000000001E-3</v>
      </c>
      <c r="B1035">
        <v>154.29</v>
      </c>
      <c r="C1035">
        <v>1.1299999999999999E-2</v>
      </c>
    </row>
    <row r="1036" spans="1:3" x14ac:dyDescent="0.25">
      <c r="A1036">
        <v>0</v>
      </c>
      <c r="B1036">
        <v>154.49</v>
      </c>
      <c r="C1036">
        <v>0.1694</v>
      </c>
    </row>
    <row r="1037" spans="1:3" x14ac:dyDescent="0.25">
      <c r="A1037">
        <v>0</v>
      </c>
      <c r="B1037">
        <v>154.69</v>
      </c>
      <c r="C1037">
        <v>0.1242</v>
      </c>
    </row>
    <row r="1038" spans="1:3" x14ac:dyDescent="0.25">
      <c r="A1038">
        <v>0</v>
      </c>
      <c r="B1038">
        <v>154.88999999999999</v>
      </c>
      <c r="C1038">
        <v>41.382399999999997</v>
      </c>
    </row>
    <row r="1039" spans="1:3" x14ac:dyDescent="0.25">
      <c r="A1039" s="7">
        <v>1.5625E-4</v>
      </c>
      <c r="B1039">
        <v>155.09</v>
      </c>
      <c r="C1039">
        <v>36.299999999999997</v>
      </c>
    </row>
    <row r="1040" spans="1:3" x14ac:dyDescent="0.25">
      <c r="A1040">
        <v>0</v>
      </c>
      <c r="B1040">
        <v>155.29</v>
      </c>
      <c r="C1040">
        <v>6.3135000000000003</v>
      </c>
    </row>
    <row r="1041" spans="1:3" x14ac:dyDescent="0.25">
      <c r="A1041">
        <v>0</v>
      </c>
      <c r="B1041">
        <v>155.49</v>
      </c>
      <c r="C1041">
        <v>9.0399999999999994E-2</v>
      </c>
    </row>
    <row r="1042" spans="1:3" x14ac:dyDescent="0.25">
      <c r="A1042" s="7">
        <v>2.1875000000000002E-3</v>
      </c>
      <c r="B1042">
        <v>155.69</v>
      </c>
      <c r="C1042">
        <v>6.7799999999999999E-2</v>
      </c>
    </row>
    <row r="1043" spans="1:3" x14ac:dyDescent="0.25">
      <c r="A1043">
        <v>0.95169999999999999</v>
      </c>
      <c r="B1043">
        <v>155.88999999999999</v>
      </c>
      <c r="C1043">
        <v>6.7799999999999999E-2</v>
      </c>
    </row>
    <row r="1044" spans="1:3" x14ac:dyDescent="0.25">
      <c r="A1044">
        <v>0.96799999999999997</v>
      </c>
      <c r="B1044">
        <v>156.09</v>
      </c>
      <c r="C1044">
        <v>0</v>
      </c>
    </row>
    <row r="1045" spans="1:3" x14ac:dyDescent="0.25">
      <c r="A1045">
        <v>1.52E-2</v>
      </c>
      <c r="B1045">
        <v>156.29</v>
      </c>
      <c r="C1045">
        <v>0</v>
      </c>
    </row>
    <row r="1046" spans="1:3" x14ac:dyDescent="0.25">
      <c r="A1046" s="7">
        <v>1.25E-3</v>
      </c>
      <c r="B1046">
        <v>156.49</v>
      </c>
      <c r="C1046">
        <v>0</v>
      </c>
    </row>
    <row r="1047" spans="1:3" x14ac:dyDescent="0.25">
      <c r="A1047" s="7">
        <v>1.25E-3</v>
      </c>
      <c r="B1047">
        <v>156.69</v>
      </c>
      <c r="C1047">
        <v>7.9100000000000004E-2</v>
      </c>
    </row>
    <row r="1048" spans="1:3" x14ac:dyDescent="0.25">
      <c r="A1048" s="7">
        <v>1.5625E-4</v>
      </c>
      <c r="B1048">
        <v>156.88999999999999</v>
      </c>
      <c r="C1048">
        <v>37.180900000000001</v>
      </c>
    </row>
    <row r="1049" spans="1:3" x14ac:dyDescent="0.25">
      <c r="A1049" s="7">
        <v>6.2500000000000001E-4</v>
      </c>
      <c r="B1049">
        <v>157.09</v>
      </c>
      <c r="C1049">
        <v>14.2309</v>
      </c>
    </row>
    <row r="1050" spans="1:3" x14ac:dyDescent="0.25">
      <c r="A1050" s="7">
        <v>1.25E-3</v>
      </c>
      <c r="B1050">
        <v>157.29</v>
      </c>
      <c r="C1050">
        <v>24.1021</v>
      </c>
    </row>
    <row r="1051" spans="1:3" x14ac:dyDescent="0.25">
      <c r="A1051">
        <v>0</v>
      </c>
      <c r="B1051">
        <v>157.49</v>
      </c>
      <c r="C1051">
        <v>0.46310000000000001</v>
      </c>
    </row>
    <row r="1052" spans="1:3" x14ac:dyDescent="0.25">
      <c r="A1052" s="7">
        <v>6.2500000000000001E-4</v>
      </c>
      <c r="B1052">
        <v>157.69</v>
      </c>
      <c r="C1052">
        <v>2.2599999999999999E-2</v>
      </c>
    </row>
    <row r="1053" spans="1:3" x14ac:dyDescent="0.25">
      <c r="A1053">
        <v>0.91279999999999994</v>
      </c>
      <c r="B1053">
        <v>157.88999999999999</v>
      </c>
      <c r="C1053">
        <v>0</v>
      </c>
    </row>
    <row r="1054" spans="1:3" x14ac:dyDescent="0.25">
      <c r="A1054">
        <v>0.62909999999999999</v>
      </c>
      <c r="B1054">
        <v>158.09</v>
      </c>
      <c r="C1054">
        <v>1.1299999999999999E-2</v>
      </c>
    </row>
    <row r="1055" spans="1:3" x14ac:dyDescent="0.25">
      <c r="A1055">
        <v>0.21809999999999999</v>
      </c>
      <c r="B1055">
        <v>158.29</v>
      </c>
      <c r="C1055">
        <v>1.1299999999999999E-2</v>
      </c>
    </row>
    <row r="1056" spans="1:3" x14ac:dyDescent="0.25">
      <c r="A1056" s="7">
        <v>1.25E-3</v>
      </c>
      <c r="B1056">
        <v>158.49</v>
      </c>
      <c r="C1056">
        <v>1.1299999999999999E-2</v>
      </c>
    </row>
    <row r="1057" spans="1:3" x14ac:dyDescent="0.25">
      <c r="A1057" s="7">
        <v>1.5625E-4</v>
      </c>
      <c r="B1057">
        <v>158.69</v>
      </c>
      <c r="C1057">
        <v>1.1299999999999999E-2</v>
      </c>
    </row>
    <row r="1058" spans="1:3" x14ac:dyDescent="0.25">
      <c r="A1058" s="7">
        <v>1.5625E-4</v>
      </c>
      <c r="B1058">
        <v>158.88999999999999</v>
      </c>
      <c r="C1058">
        <v>25.8979</v>
      </c>
    </row>
    <row r="1059" spans="1:3" x14ac:dyDescent="0.25">
      <c r="A1059">
        <v>0</v>
      </c>
      <c r="B1059">
        <v>159.09</v>
      </c>
      <c r="C1059">
        <v>14.129200000000001</v>
      </c>
    </row>
    <row r="1060" spans="1:3" x14ac:dyDescent="0.25">
      <c r="A1060">
        <v>0</v>
      </c>
      <c r="B1060">
        <v>159.29</v>
      </c>
      <c r="C1060">
        <v>41.438899999999997</v>
      </c>
    </row>
    <row r="1061" spans="1:3" x14ac:dyDescent="0.25">
      <c r="A1061" s="7">
        <v>1.5625E-4</v>
      </c>
      <c r="B1061">
        <v>159.49</v>
      </c>
      <c r="C1061">
        <v>1.2423999999999999</v>
      </c>
    </row>
    <row r="1062" spans="1:3" x14ac:dyDescent="0.25">
      <c r="A1062" s="7">
        <v>1.5625E-4</v>
      </c>
      <c r="B1062">
        <v>159.69</v>
      </c>
      <c r="C1062">
        <v>1.1299999999999999E-2</v>
      </c>
    </row>
    <row r="1063" spans="1:3" x14ac:dyDescent="0.25">
      <c r="A1063">
        <v>0.70189999999999997</v>
      </c>
      <c r="B1063">
        <v>159.88999999999999</v>
      </c>
      <c r="C1063">
        <v>0</v>
      </c>
    </row>
    <row r="1064" spans="1:3" x14ac:dyDescent="0.25">
      <c r="A1064">
        <v>0.20499999999999999</v>
      </c>
      <c r="B1064">
        <v>160.09</v>
      </c>
      <c r="C1064">
        <v>0</v>
      </c>
    </row>
    <row r="1065" spans="1:3" x14ac:dyDescent="0.25">
      <c r="A1065">
        <v>0.95330000000000004</v>
      </c>
      <c r="B1065">
        <v>160.29</v>
      </c>
      <c r="C1065">
        <v>0</v>
      </c>
    </row>
    <row r="1066" spans="1:3" x14ac:dyDescent="0.25">
      <c r="A1066" s="7">
        <v>1.5625000000000001E-3</v>
      </c>
      <c r="B1066">
        <v>160.49</v>
      </c>
      <c r="C1066">
        <v>0.2485</v>
      </c>
    </row>
    <row r="1067" spans="1:3" x14ac:dyDescent="0.25">
      <c r="A1067" s="7">
        <v>1.25E-3</v>
      </c>
      <c r="B1067">
        <v>160.69</v>
      </c>
      <c r="C1067">
        <v>0.1694</v>
      </c>
    </row>
    <row r="1068" spans="1:3" x14ac:dyDescent="0.25">
      <c r="A1068" s="7">
        <v>1.25E-3</v>
      </c>
      <c r="B1068">
        <v>160.88999999999999</v>
      </c>
      <c r="C1068">
        <v>0.3049</v>
      </c>
    </row>
    <row r="1069" spans="1:3" x14ac:dyDescent="0.25">
      <c r="A1069" s="7">
        <v>4.0625000000000001E-3</v>
      </c>
      <c r="B1069">
        <v>161.09</v>
      </c>
      <c r="C1069">
        <v>38.547499999999999</v>
      </c>
    </row>
    <row r="1070" spans="1:3" x14ac:dyDescent="0.25">
      <c r="A1070" s="7">
        <v>2.3438000000000001E-3</v>
      </c>
      <c r="B1070">
        <v>161.29</v>
      </c>
      <c r="C1070">
        <v>36.435499999999998</v>
      </c>
    </row>
    <row r="1071" spans="1:3" x14ac:dyDescent="0.25">
      <c r="A1071">
        <v>0</v>
      </c>
      <c r="B1071">
        <v>161.49</v>
      </c>
      <c r="C1071">
        <v>4.6081000000000003</v>
      </c>
    </row>
    <row r="1072" spans="1:3" x14ac:dyDescent="0.25">
      <c r="A1072" s="7">
        <v>6.2500000000000001E-4</v>
      </c>
      <c r="B1072">
        <v>161.69</v>
      </c>
      <c r="C1072">
        <v>9.0399999999999994E-2</v>
      </c>
    </row>
    <row r="1073" spans="1:3" x14ac:dyDescent="0.25">
      <c r="A1073">
        <v>1.23E-2</v>
      </c>
      <c r="B1073">
        <v>161.88999999999999</v>
      </c>
      <c r="C1073">
        <v>0</v>
      </c>
    </row>
    <row r="1074" spans="1:3" x14ac:dyDescent="0.25">
      <c r="A1074">
        <v>0.88980000000000004</v>
      </c>
      <c r="B1074">
        <v>162.09</v>
      </c>
      <c r="C1074">
        <v>0</v>
      </c>
    </row>
    <row r="1075" spans="1:3" x14ac:dyDescent="0.25">
      <c r="A1075">
        <v>0.94750000000000001</v>
      </c>
      <c r="B1075">
        <v>162.29</v>
      </c>
      <c r="C1075">
        <v>1.1299999999999999E-2</v>
      </c>
    </row>
    <row r="1076" spans="1:3" x14ac:dyDescent="0.25">
      <c r="A1076">
        <v>1.3299999999999999E-2</v>
      </c>
      <c r="B1076">
        <v>162.49</v>
      </c>
      <c r="C1076">
        <v>1.1299999999999999E-2</v>
      </c>
    </row>
    <row r="1077" spans="1:3" x14ac:dyDescent="0.25">
      <c r="A1077" s="7">
        <v>6.2500000000000001E-4</v>
      </c>
      <c r="B1077">
        <v>162.69</v>
      </c>
      <c r="C1077">
        <v>0</v>
      </c>
    </row>
    <row r="1078" spans="1:3" x14ac:dyDescent="0.25">
      <c r="A1078">
        <v>0</v>
      </c>
      <c r="B1078">
        <v>162.88999999999999</v>
      </c>
      <c r="C1078">
        <v>0.25979999999999998</v>
      </c>
    </row>
    <row r="1079" spans="1:3" x14ac:dyDescent="0.25">
      <c r="A1079">
        <v>0</v>
      </c>
      <c r="B1079">
        <v>163.09</v>
      </c>
      <c r="C1079">
        <v>36.3339</v>
      </c>
    </row>
    <row r="1080" spans="1:3" x14ac:dyDescent="0.25">
      <c r="A1080">
        <v>0</v>
      </c>
      <c r="B1080">
        <v>163.29</v>
      </c>
      <c r="C1080">
        <v>19.991</v>
      </c>
    </row>
    <row r="1081" spans="1:3" x14ac:dyDescent="0.25">
      <c r="A1081" s="7">
        <v>1.5625E-4</v>
      </c>
      <c r="B1081">
        <v>163.49</v>
      </c>
      <c r="C1081">
        <v>17.325500000000002</v>
      </c>
    </row>
    <row r="1082" spans="1:3" x14ac:dyDescent="0.25">
      <c r="A1082">
        <v>0</v>
      </c>
      <c r="B1082">
        <v>163.69</v>
      </c>
      <c r="C1082">
        <v>0.28239999999999998</v>
      </c>
    </row>
    <row r="1083" spans="1:3" x14ac:dyDescent="0.25">
      <c r="A1083">
        <v>0</v>
      </c>
      <c r="B1083">
        <v>163.89</v>
      </c>
      <c r="C1083">
        <v>6.7799999999999999E-2</v>
      </c>
    </row>
    <row r="1084" spans="1:3" x14ac:dyDescent="0.25">
      <c r="A1084">
        <v>0.89800000000000002</v>
      </c>
      <c r="B1084">
        <v>164.09</v>
      </c>
      <c r="C1084">
        <v>0</v>
      </c>
    </row>
    <row r="1085" spans="1:3" x14ac:dyDescent="0.25">
      <c r="A1085">
        <v>0.72550000000000003</v>
      </c>
      <c r="B1085">
        <v>164.29</v>
      </c>
      <c r="C1085">
        <v>3.39E-2</v>
      </c>
    </row>
    <row r="1086" spans="1:3" x14ac:dyDescent="0.25">
      <c r="A1086">
        <v>0.14410000000000001</v>
      </c>
      <c r="B1086">
        <v>164.49</v>
      </c>
      <c r="C1086">
        <v>7.9100000000000004E-2</v>
      </c>
    </row>
    <row r="1087" spans="1:3" x14ac:dyDescent="0.25">
      <c r="A1087" s="7">
        <v>1.25E-3</v>
      </c>
      <c r="B1087">
        <v>164.69</v>
      </c>
      <c r="C1087">
        <v>1.1299999999999999E-2</v>
      </c>
    </row>
    <row r="1088" spans="1:3" x14ac:dyDescent="0.25">
      <c r="A1088" s="7">
        <v>1.5625E-4</v>
      </c>
      <c r="B1088">
        <v>164.89</v>
      </c>
      <c r="C1088">
        <v>1.1299999999999999E-2</v>
      </c>
    </row>
    <row r="1089" spans="1:3" x14ac:dyDescent="0.25">
      <c r="A1089" s="7">
        <v>1.5625E-4</v>
      </c>
      <c r="B1089">
        <v>165.09</v>
      </c>
      <c r="C1089">
        <v>28.405200000000001</v>
      </c>
    </row>
    <row r="1090" spans="1:3" x14ac:dyDescent="0.25">
      <c r="A1090" s="7">
        <v>1.5625E-4</v>
      </c>
      <c r="B1090">
        <v>165.29</v>
      </c>
      <c r="C1090">
        <v>10.910299999999999</v>
      </c>
    </row>
    <row r="1091" spans="1:3" x14ac:dyDescent="0.25">
      <c r="A1091" s="7">
        <v>1.5625E-4</v>
      </c>
      <c r="B1091">
        <v>165.49</v>
      </c>
      <c r="C1091">
        <v>38.739600000000003</v>
      </c>
    </row>
    <row r="1092" spans="1:3" x14ac:dyDescent="0.25">
      <c r="A1092" s="7">
        <v>3.5937999999999999E-3</v>
      </c>
      <c r="B1092">
        <v>165.69</v>
      </c>
      <c r="C1092">
        <v>0.96</v>
      </c>
    </row>
    <row r="1093" spans="1:3" x14ac:dyDescent="0.25">
      <c r="A1093" s="7">
        <v>2.0313000000000002E-3</v>
      </c>
      <c r="B1093">
        <v>165.89</v>
      </c>
      <c r="C1093">
        <v>1.1299999999999999E-2</v>
      </c>
    </row>
    <row r="1094" spans="1:3" x14ac:dyDescent="0.25">
      <c r="A1094">
        <v>0.74470000000000003</v>
      </c>
      <c r="B1094">
        <v>166.09</v>
      </c>
      <c r="C1094">
        <v>1.1299999999999999E-2</v>
      </c>
    </row>
    <row r="1095" spans="1:3" x14ac:dyDescent="0.25">
      <c r="A1095">
        <v>0.16059999999999999</v>
      </c>
      <c r="B1095">
        <v>166.29</v>
      </c>
      <c r="C1095">
        <v>1.1299999999999999E-2</v>
      </c>
    </row>
    <row r="1096" spans="1:3" x14ac:dyDescent="0.25">
      <c r="A1096">
        <v>0.89390000000000003</v>
      </c>
      <c r="B1096">
        <v>166.49</v>
      </c>
      <c r="C1096">
        <v>1.1299999999999999E-2</v>
      </c>
    </row>
    <row r="1097" spans="1:3" x14ac:dyDescent="0.25">
      <c r="A1097" s="7">
        <v>3.1250000000000002E-3</v>
      </c>
      <c r="B1097">
        <v>166.69</v>
      </c>
      <c r="C1097">
        <v>1.1299999999999999E-2</v>
      </c>
    </row>
    <row r="1098" spans="1:3" x14ac:dyDescent="0.25">
      <c r="A1098" s="7">
        <v>1.25E-3</v>
      </c>
      <c r="B1098">
        <v>166.89</v>
      </c>
      <c r="C1098">
        <v>1.1299999999999999E-2</v>
      </c>
    </row>
    <row r="1099" spans="1:3" x14ac:dyDescent="0.25">
      <c r="A1099" s="7">
        <v>1.25E-3</v>
      </c>
      <c r="B1099">
        <v>167.09</v>
      </c>
      <c r="C1099">
        <v>2.3605</v>
      </c>
    </row>
    <row r="1100" spans="1:3" x14ac:dyDescent="0.25">
      <c r="A1100" s="7">
        <v>1.5625E-4</v>
      </c>
      <c r="B1100">
        <v>167.29</v>
      </c>
      <c r="C1100">
        <v>32.821300000000001</v>
      </c>
    </row>
    <row r="1101" spans="1:3" x14ac:dyDescent="0.25">
      <c r="A1101" s="7">
        <v>1.25E-3</v>
      </c>
      <c r="B1101">
        <v>167.49</v>
      </c>
      <c r="C1101">
        <v>36.378999999999998</v>
      </c>
    </row>
    <row r="1102" spans="1:3" x14ac:dyDescent="0.25">
      <c r="A1102">
        <v>0</v>
      </c>
      <c r="B1102">
        <v>167.69</v>
      </c>
      <c r="C1102">
        <v>3.2867000000000002</v>
      </c>
    </row>
    <row r="1103" spans="1:3" x14ac:dyDescent="0.25">
      <c r="A1103" s="7">
        <v>2.0313000000000002E-3</v>
      </c>
      <c r="B1103">
        <v>167.89</v>
      </c>
      <c r="C1103">
        <v>0.1016</v>
      </c>
    </row>
    <row r="1104" spans="1:3" x14ac:dyDescent="0.25">
      <c r="A1104">
        <v>6.3E-2</v>
      </c>
      <c r="B1104">
        <v>168.09</v>
      </c>
      <c r="C1104">
        <v>0</v>
      </c>
    </row>
    <row r="1105" spans="1:3" x14ac:dyDescent="0.25">
      <c r="A1105">
        <v>0.75949999999999995</v>
      </c>
      <c r="B1105">
        <v>168.29</v>
      </c>
      <c r="C1105">
        <v>1.1299999999999999E-2</v>
      </c>
    </row>
    <row r="1106" spans="1:3" x14ac:dyDescent="0.25">
      <c r="A1106">
        <v>0.92479999999999996</v>
      </c>
      <c r="B1106">
        <v>168.49</v>
      </c>
      <c r="C1106">
        <v>0.57599999999999996</v>
      </c>
    </row>
    <row r="1107" spans="1:3" x14ac:dyDescent="0.25">
      <c r="A1107">
        <v>1.1900000000000001E-2</v>
      </c>
      <c r="B1107">
        <v>168.69</v>
      </c>
      <c r="C1107">
        <v>0.25979999999999998</v>
      </c>
    </row>
    <row r="1108" spans="1:3" x14ac:dyDescent="0.25">
      <c r="A1108" s="7">
        <v>1.25E-3</v>
      </c>
      <c r="B1108">
        <v>168.89</v>
      </c>
      <c r="C1108">
        <v>0.1694</v>
      </c>
    </row>
    <row r="1109" spans="1:3" x14ac:dyDescent="0.25">
      <c r="A1109">
        <v>0</v>
      </c>
      <c r="B1109">
        <v>169.09</v>
      </c>
      <c r="C1109">
        <v>6.7799999999999999E-2</v>
      </c>
    </row>
    <row r="1110" spans="1:3" x14ac:dyDescent="0.25">
      <c r="A1110" s="7">
        <v>1.25E-3</v>
      </c>
      <c r="B1110">
        <v>169.29</v>
      </c>
      <c r="C1110">
        <v>35.407699999999998</v>
      </c>
    </row>
    <row r="1111" spans="1:3" x14ac:dyDescent="0.25">
      <c r="A1111" s="7">
        <v>1.5625E-4</v>
      </c>
      <c r="B1111">
        <v>169.49</v>
      </c>
      <c r="C1111">
        <v>24.203700000000001</v>
      </c>
    </row>
    <row r="1112" spans="1:3" x14ac:dyDescent="0.25">
      <c r="A1112">
        <v>0</v>
      </c>
      <c r="B1112">
        <v>169.69</v>
      </c>
      <c r="C1112">
        <v>12.3447</v>
      </c>
    </row>
    <row r="1113" spans="1:3" x14ac:dyDescent="0.25">
      <c r="A1113" s="7">
        <v>1.25E-3</v>
      </c>
      <c r="B1113">
        <v>169.89</v>
      </c>
      <c r="C1113">
        <v>0.27110000000000001</v>
      </c>
    </row>
    <row r="1114" spans="1:3" x14ac:dyDescent="0.25">
      <c r="A1114" s="7">
        <v>1.5625E-4</v>
      </c>
      <c r="B1114">
        <v>170.09</v>
      </c>
      <c r="C1114">
        <v>1.1299999999999999E-2</v>
      </c>
    </row>
    <row r="1115" spans="1:3" x14ac:dyDescent="0.25">
      <c r="A1115">
        <v>0.88190000000000002</v>
      </c>
      <c r="B1115">
        <v>170.29</v>
      </c>
      <c r="C1115">
        <v>1.1299999999999999E-2</v>
      </c>
    </row>
    <row r="1116" spans="1:3" x14ac:dyDescent="0.25">
      <c r="A1116">
        <v>0.77690000000000003</v>
      </c>
      <c r="B1116">
        <v>170.49</v>
      </c>
      <c r="C1116">
        <v>1.1299999999999999E-2</v>
      </c>
    </row>
    <row r="1117" spans="1:3" x14ac:dyDescent="0.25">
      <c r="A1117">
        <v>0.10050000000000001</v>
      </c>
      <c r="B1117">
        <v>170.69</v>
      </c>
      <c r="C1117">
        <v>2.2599999999999999E-2</v>
      </c>
    </row>
    <row r="1118" spans="1:3" x14ac:dyDescent="0.25">
      <c r="A1118" s="7">
        <v>1.25E-3</v>
      </c>
      <c r="B1118">
        <v>170.89</v>
      </c>
      <c r="C1118">
        <v>1.1299999999999999E-2</v>
      </c>
    </row>
    <row r="1119" spans="1:3" x14ac:dyDescent="0.25">
      <c r="A1119" s="7">
        <v>4.0625000000000001E-3</v>
      </c>
      <c r="B1119">
        <v>171.09</v>
      </c>
      <c r="C1119">
        <v>3.39E-2</v>
      </c>
    </row>
    <row r="1120" spans="1:3" x14ac:dyDescent="0.25">
      <c r="A1120">
        <v>0</v>
      </c>
      <c r="B1120">
        <v>171.29</v>
      </c>
      <c r="C1120">
        <v>29.500800000000002</v>
      </c>
    </row>
    <row r="1121" spans="1:3" x14ac:dyDescent="0.25">
      <c r="A1121">
        <v>0</v>
      </c>
      <c r="B1121">
        <v>171.49</v>
      </c>
      <c r="C1121">
        <v>8.4368999999999996</v>
      </c>
    </row>
    <row r="1122" spans="1:3" x14ac:dyDescent="0.25">
      <c r="A1122">
        <v>0</v>
      </c>
      <c r="B1122">
        <v>171.69</v>
      </c>
      <c r="C1122">
        <v>34.413800000000002</v>
      </c>
    </row>
    <row r="1123" spans="1:3" x14ac:dyDescent="0.25">
      <c r="A1123">
        <v>0</v>
      </c>
      <c r="B1123">
        <v>171.89</v>
      </c>
      <c r="C1123">
        <v>0.66639999999999999</v>
      </c>
    </row>
    <row r="1124" spans="1:3" x14ac:dyDescent="0.25">
      <c r="A1124" s="7">
        <v>1.0938E-3</v>
      </c>
      <c r="B1124">
        <v>172.09</v>
      </c>
      <c r="C1124">
        <v>1.1299999999999999E-2</v>
      </c>
    </row>
    <row r="1125" spans="1:3" x14ac:dyDescent="0.25">
      <c r="A1125">
        <v>0.76780000000000004</v>
      </c>
      <c r="B1125">
        <v>172.29</v>
      </c>
      <c r="C1125">
        <v>1.1299999999999999E-2</v>
      </c>
    </row>
    <row r="1126" spans="1:3" x14ac:dyDescent="0.25">
      <c r="A1126">
        <v>0.1283</v>
      </c>
      <c r="B1126">
        <v>172.49</v>
      </c>
      <c r="C1126">
        <v>1.1299999999999999E-2</v>
      </c>
    </row>
    <row r="1127" spans="1:3" x14ac:dyDescent="0.25">
      <c r="A1127">
        <v>0.80279999999999996</v>
      </c>
      <c r="B1127">
        <v>172.69</v>
      </c>
      <c r="C1127">
        <v>1.1299999999999999E-2</v>
      </c>
    </row>
    <row r="1128" spans="1:3" x14ac:dyDescent="0.25">
      <c r="A1128" s="7">
        <v>5.4688000000000002E-3</v>
      </c>
      <c r="B1128">
        <v>172.89</v>
      </c>
      <c r="C1128">
        <v>1.1299999999999999E-2</v>
      </c>
    </row>
    <row r="1129" spans="1:3" x14ac:dyDescent="0.25">
      <c r="A1129" s="7">
        <v>9.3749999999999997E-4</v>
      </c>
      <c r="B1129">
        <v>173.09</v>
      </c>
      <c r="C1129">
        <v>1.1299999999999999E-2</v>
      </c>
    </row>
    <row r="1130" spans="1:3" x14ac:dyDescent="0.25">
      <c r="A1130" s="7">
        <v>9.3749999999999997E-4</v>
      </c>
      <c r="B1130">
        <v>173.29</v>
      </c>
      <c r="C1130">
        <v>7.5106999999999999</v>
      </c>
    </row>
    <row r="1131" spans="1:3" x14ac:dyDescent="0.25">
      <c r="A1131">
        <v>0</v>
      </c>
      <c r="B1131">
        <v>173.49</v>
      </c>
      <c r="C1131">
        <v>24.994399999999999</v>
      </c>
    </row>
    <row r="1132" spans="1:3" x14ac:dyDescent="0.25">
      <c r="A1132">
        <v>0</v>
      </c>
      <c r="B1132">
        <v>173.69</v>
      </c>
      <c r="C1132">
        <v>35.746600000000001</v>
      </c>
    </row>
    <row r="1133" spans="1:3" x14ac:dyDescent="0.25">
      <c r="A1133" s="7">
        <v>6.2500000000000001E-4</v>
      </c>
      <c r="B1133">
        <v>173.89</v>
      </c>
      <c r="C1133">
        <v>2.3378999999999999</v>
      </c>
    </row>
    <row r="1134" spans="1:3" x14ac:dyDescent="0.25">
      <c r="A1134" s="7">
        <v>1.5625E-4</v>
      </c>
      <c r="B1134">
        <v>174.09</v>
      </c>
      <c r="C1134">
        <v>7.9100000000000004E-2</v>
      </c>
    </row>
    <row r="1135" spans="1:3" x14ac:dyDescent="0.25">
      <c r="A1135">
        <v>0.17269999999999999</v>
      </c>
      <c r="B1135">
        <v>174.29</v>
      </c>
      <c r="C1135">
        <v>1.1299999999999999E-2</v>
      </c>
    </row>
    <row r="1136" spans="1:3" x14ac:dyDescent="0.25">
      <c r="A1136">
        <v>0.59799999999999998</v>
      </c>
      <c r="B1136">
        <v>174.49</v>
      </c>
      <c r="C1136">
        <v>1.1299999999999999E-2</v>
      </c>
    </row>
    <row r="1137" spans="1:3" x14ac:dyDescent="0.25">
      <c r="A1137">
        <v>0.90410000000000001</v>
      </c>
      <c r="B1137">
        <v>174.69</v>
      </c>
      <c r="C1137">
        <v>9.0399999999999994E-2</v>
      </c>
    </row>
    <row r="1138" spans="1:3" x14ac:dyDescent="0.25">
      <c r="A1138">
        <v>1.1599999999999999E-2</v>
      </c>
      <c r="B1138">
        <v>174.89</v>
      </c>
      <c r="C1138">
        <v>0.14680000000000001</v>
      </c>
    </row>
    <row r="1139" spans="1:3" x14ac:dyDescent="0.25">
      <c r="A1139" s="7">
        <v>1.25E-3</v>
      </c>
      <c r="B1139">
        <v>175.09</v>
      </c>
      <c r="C1139">
        <v>0.15809999999999999</v>
      </c>
    </row>
    <row r="1140" spans="1:3" x14ac:dyDescent="0.25">
      <c r="A1140">
        <v>0</v>
      </c>
      <c r="B1140">
        <v>175.29</v>
      </c>
      <c r="C1140">
        <v>1.1299999999999999E-2</v>
      </c>
    </row>
    <row r="1141" spans="1:3" x14ac:dyDescent="0.25">
      <c r="A1141">
        <v>0</v>
      </c>
      <c r="B1141">
        <v>175.49</v>
      </c>
      <c r="C1141">
        <v>34.639699999999998</v>
      </c>
    </row>
    <row r="1142" spans="1:3" x14ac:dyDescent="0.25">
      <c r="A1142" s="7">
        <v>7.8125000000000004E-4</v>
      </c>
      <c r="B1142">
        <v>175.69</v>
      </c>
      <c r="C1142">
        <v>26.9483</v>
      </c>
    </row>
    <row r="1143" spans="1:3" x14ac:dyDescent="0.25">
      <c r="A1143">
        <v>0</v>
      </c>
      <c r="B1143">
        <v>175.89</v>
      </c>
      <c r="C1143">
        <v>8.6966000000000001</v>
      </c>
    </row>
    <row r="1144" spans="1:3" x14ac:dyDescent="0.25">
      <c r="A1144" s="7">
        <v>4.6874999999999998E-4</v>
      </c>
      <c r="B1144">
        <v>176.09</v>
      </c>
      <c r="C1144">
        <v>0.25979999999999998</v>
      </c>
    </row>
    <row r="1145" spans="1:3" x14ac:dyDescent="0.25">
      <c r="A1145" s="7">
        <v>1.8749999999999999E-3</v>
      </c>
      <c r="B1145">
        <v>176.29</v>
      </c>
      <c r="C1145">
        <v>0</v>
      </c>
    </row>
    <row r="1146" spans="1:3" x14ac:dyDescent="0.25">
      <c r="A1146">
        <v>0.86770000000000003</v>
      </c>
      <c r="B1146">
        <v>176.49</v>
      </c>
      <c r="C1146">
        <v>1.1299999999999999E-2</v>
      </c>
    </row>
    <row r="1147" spans="1:3" x14ac:dyDescent="0.25">
      <c r="A1147">
        <v>0.80030000000000001</v>
      </c>
      <c r="B1147">
        <v>176.69</v>
      </c>
      <c r="C1147">
        <v>1.1299999999999999E-2</v>
      </c>
    </row>
    <row r="1148" spans="1:3" x14ac:dyDescent="0.25">
      <c r="A1148">
        <v>7.3899999999999993E-2</v>
      </c>
      <c r="B1148">
        <v>176.89</v>
      </c>
      <c r="C1148">
        <v>1.1299999999999999E-2</v>
      </c>
    </row>
    <row r="1149" spans="1:3" x14ac:dyDescent="0.25">
      <c r="A1149" s="7">
        <v>1.4063000000000001E-3</v>
      </c>
      <c r="B1149">
        <v>177.09</v>
      </c>
      <c r="C1149">
        <v>1.1299999999999999E-2</v>
      </c>
    </row>
    <row r="1150" spans="1:3" x14ac:dyDescent="0.25">
      <c r="A1150" s="7">
        <v>1.5625E-4</v>
      </c>
      <c r="B1150">
        <v>177.29</v>
      </c>
      <c r="C1150">
        <v>1.1299999999999999E-2</v>
      </c>
    </row>
    <row r="1151" spans="1:3" x14ac:dyDescent="0.25">
      <c r="A1151" s="7">
        <v>1.5625E-4</v>
      </c>
      <c r="B1151">
        <v>177.49</v>
      </c>
      <c r="C1151">
        <v>29.805700000000002</v>
      </c>
    </row>
    <row r="1152" spans="1:3" x14ac:dyDescent="0.25">
      <c r="A1152" s="7">
        <v>1.5625E-4</v>
      </c>
      <c r="B1152">
        <v>177.69</v>
      </c>
      <c r="C1152">
        <v>6.5959000000000003</v>
      </c>
    </row>
    <row r="1153" spans="1:3" x14ac:dyDescent="0.25">
      <c r="A1153" s="7">
        <v>6.2500000000000001E-4</v>
      </c>
      <c r="B1153">
        <v>177.89</v>
      </c>
      <c r="C1153">
        <v>28.664999999999999</v>
      </c>
    </row>
    <row r="1154" spans="1:3" x14ac:dyDescent="0.25">
      <c r="A1154" s="7">
        <v>1.5625E-4</v>
      </c>
      <c r="B1154">
        <v>178.09</v>
      </c>
      <c r="C1154">
        <v>0.41789999999999999</v>
      </c>
    </row>
    <row r="1155" spans="1:3" x14ac:dyDescent="0.25">
      <c r="A1155" s="7">
        <v>1.5625E-4</v>
      </c>
      <c r="B1155">
        <v>178.29</v>
      </c>
      <c r="C1155">
        <v>6.7799999999999999E-2</v>
      </c>
    </row>
    <row r="1156" spans="1:3" x14ac:dyDescent="0.25">
      <c r="A1156">
        <v>0.77729999999999999</v>
      </c>
      <c r="B1156">
        <v>178.49</v>
      </c>
      <c r="C1156">
        <v>7.9100000000000004E-2</v>
      </c>
    </row>
    <row r="1157" spans="1:3" x14ac:dyDescent="0.25">
      <c r="A1157">
        <v>0.1191</v>
      </c>
      <c r="B1157">
        <v>178.69</v>
      </c>
      <c r="C1157">
        <v>9.0399999999999994E-2</v>
      </c>
    </row>
    <row r="1158" spans="1:3" x14ac:dyDescent="0.25">
      <c r="A1158">
        <v>0.68269999999999997</v>
      </c>
      <c r="B1158">
        <v>178.89</v>
      </c>
      <c r="C1158">
        <v>0</v>
      </c>
    </row>
    <row r="1159" spans="1:3" x14ac:dyDescent="0.25">
      <c r="A1159" s="7">
        <v>2.5000000000000001E-3</v>
      </c>
      <c r="B1159">
        <v>179.09</v>
      </c>
      <c r="C1159">
        <v>1.1299999999999999E-2</v>
      </c>
    </row>
    <row r="1160" spans="1:3" x14ac:dyDescent="0.25">
      <c r="A1160" s="7">
        <v>1.25E-3</v>
      </c>
      <c r="B1160">
        <v>179.29</v>
      </c>
      <c r="C1160">
        <v>0.1016</v>
      </c>
    </row>
    <row r="1161" spans="1:3" x14ac:dyDescent="0.25">
      <c r="A1161" s="7">
        <v>1.25E-3</v>
      </c>
      <c r="B1161">
        <v>179.49</v>
      </c>
      <c r="C1161">
        <v>13.8017</v>
      </c>
    </row>
    <row r="1162" spans="1:3" x14ac:dyDescent="0.25">
      <c r="A1162" s="7">
        <v>1.25E-3</v>
      </c>
      <c r="B1162">
        <v>179.69</v>
      </c>
      <c r="C1162">
        <v>17.957999999999998</v>
      </c>
    </row>
    <row r="1163" spans="1:3" x14ac:dyDescent="0.25">
      <c r="A1163" s="7">
        <v>1.0938E-3</v>
      </c>
      <c r="B1163">
        <v>179.89</v>
      </c>
      <c r="C1163">
        <v>34.7301</v>
      </c>
    </row>
    <row r="1164" spans="1:3" x14ac:dyDescent="0.25">
      <c r="A1164" s="7">
        <v>8.1250000000000003E-3</v>
      </c>
      <c r="B1164">
        <v>180.09</v>
      </c>
      <c r="C1164">
        <v>1.5925</v>
      </c>
    </row>
    <row r="1165" spans="1:3" x14ac:dyDescent="0.25">
      <c r="A1165" s="7">
        <v>3.9062999999999997E-3</v>
      </c>
      <c r="B1165">
        <v>180.29</v>
      </c>
      <c r="C1165">
        <v>7.9100000000000004E-2</v>
      </c>
    </row>
    <row r="1166" spans="1:3" x14ac:dyDescent="0.25">
      <c r="A1166">
        <v>0.31890000000000002</v>
      </c>
      <c r="B1166">
        <v>180.49</v>
      </c>
      <c r="C1166">
        <v>1.1299999999999999E-2</v>
      </c>
    </row>
    <row r="1167" spans="1:3" x14ac:dyDescent="0.25">
      <c r="A1167">
        <v>0.44269999999999998</v>
      </c>
      <c r="B1167">
        <v>180.69</v>
      </c>
      <c r="C1167">
        <v>1.1299999999999999E-2</v>
      </c>
    </row>
    <row r="1168" spans="1:3" x14ac:dyDescent="0.25">
      <c r="A1168">
        <v>0.88360000000000005</v>
      </c>
      <c r="B1168">
        <v>180.89</v>
      </c>
      <c r="C1168">
        <v>1.1299999999999999E-2</v>
      </c>
    </row>
    <row r="1169" spans="1:3" x14ac:dyDescent="0.25">
      <c r="A1169">
        <v>1.17E-2</v>
      </c>
      <c r="B1169">
        <v>181.09</v>
      </c>
      <c r="C1169">
        <v>1.1299999999999999E-2</v>
      </c>
    </row>
    <row r="1170" spans="1:3" x14ac:dyDescent="0.25">
      <c r="A1170" s="7">
        <v>1.25E-3</v>
      </c>
      <c r="B1170">
        <v>181.29</v>
      </c>
      <c r="C1170">
        <v>1.1299999999999999E-2</v>
      </c>
    </row>
    <row r="1171" spans="1:3" x14ac:dyDescent="0.25">
      <c r="A1171" s="7">
        <v>1.25E-3</v>
      </c>
      <c r="B1171">
        <v>181.49</v>
      </c>
      <c r="C1171">
        <v>1.1299999999999999E-2</v>
      </c>
    </row>
    <row r="1172" spans="1:3" x14ac:dyDescent="0.25">
      <c r="A1172">
        <v>0</v>
      </c>
      <c r="B1172">
        <v>181.69</v>
      </c>
      <c r="C1172">
        <v>33.352200000000003</v>
      </c>
    </row>
    <row r="1173" spans="1:3" x14ac:dyDescent="0.25">
      <c r="A1173">
        <v>0</v>
      </c>
      <c r="B1173">
        <v>181.89</v>
      </c>
      <c r="C1173">
        <v>28.405200000000001</v>
      </c>
    </row>
    <row r="1174" spans="1:3" x14ac:dyDescent="0.25">
      <c r="A1174">
        <v>0</v>
      </c>
      <c r="B1174">
        <v>182.09</v>
      </c>
      <c r="C1174">
        <v>6.1554000000000002</v>
      </c>
    </row>
    <row r="1175" spans="1:3" x14ac:dyDescent="0.25">
      <c r="A1175" s="7">
        <v>1.25E-3</v>
      </c>
      <c r="B1175">
        <v>182.29</v>
      </c>
      <c r="C1175">
        <v>0.1129</v>
      </c>
    </row>
    <row r="1176" spans="1:3" x14ac:dyDescent="0.25">
      <c r="A1176" s="7">
        <v>1.25E-3</v>
      </c>
      <c r="B1176">
        <v>182.49</v>
      </c>
      <c r="C1176">
        <v>0</v>
      </c>
    </row>
    <row r="1177" spans="1:3" x14ac:dyDescent="0.25">
      <c r="A1177">
        <v>0.85199999999999998</v>
      </c>
      <c r="B1177">
        <v>182.69</v>
      </c>
      <c r="C1177">
        <v>0</v>
      </c>
    </row>
    <row r="1178" spans="1:3" x14ac:dyDescent="0.25">
      <c r="A1178">
        <v>0.80940000000000001</v>
      </c>
      <c r="B1178">
        <v>182.89</v>
      </c>
      <c r="C1178">
        <v>0</v>
      </c>
    </row>
    <row r="1179" spans="1:3" x14ac:dyDescent="0.25">
      <c r="A1179">
        <v>5.4699999999999999E-2</v>
      </c>
      <c r="B1179">
        <v>183.09</v>
      </c>
      <c r="C1179">
        <v>0</v>
      </c>
    </row>
    <row r="1180" spans="1:3" x14ac:dyDescent="0.25">
      <c r="A1180" s="7">
        <v>3.9062999999999997E-3</v>
      </c>
      <c r="B1180">
        <v>183.29</v>
      </c>
      <c r="C1180">
        <v>0</v>
      </c>
    </row>
    <row r="1181" spans="1:3" x14ac:dyDescent="0.25">
      <c r="A1181" s="7">
        <v>1.5625E-4</v>
      </c>
      <c r="B1181">
        <v>183.49</v>
      </c>
      <c r="C1181">
        <v>0</v>
      </c>
    </row>
    <row r="1182" spans="1:3" x14ac:dyDescent="0.25">
      <c r="A1182" s="7">
        <v>1.0938E-3</v>
      </c>
      <c r="B1182">
        <v>183.69</v>
      </c>
      <c r="C1182">
        <v>29.625</v>
      </c>
    </row>
    <row r="1183" spans="1:3" x14ac:dyDescent="0.25">
      <c r="A1183" s="7">
        <v>1.5625E-4</v>
      </c>
      <c r="B1183">
        <v>183.89</v>
      </c>
      <c r="C1183">
        <v>9.3178000000000001</v>
      </c>
    </row>
    <row r="1184" spans="1:3" x14ac:dyDescent="0.25">
      <c r="A1184" s="7">
        <v>1.5625E-4</v>
      </c>
      <c r="B1184">
        <v>184.09</v>
      </c>
      <c r="C1184">
        <v>22.0578</v>
      </c>
    </row>
    <row r="1185" spans="1:3" x14ac:dyDescent="0.25">
      <c r="A1185" s="7">
        <v>1.25E-3</v>
      </c>
      <c r="B1185">
        <v>184.29</v>
      </c>
      <c r="C1185">
        <v>0.28239999999999998</v>
      </c>
    </row>
    <row r="1186" spans="1:3" x14ac:dyDescent="0.25">
      <c r="A1186" s="7">
        <v>3.2813E-3</v>
      </c>
      <c r="B1186">
        <v>184.49</v>
      </c>
      <c r="C1186">
        <v>0</v>
      </c>
    </row>
    <row r="1187" spans="1:3" x14ac:dyDescent="0.25">
      <c r="A1187">
        <v>0.77659999999999996</v>
      </c>
      <c r="B1187">
        <v>184.69</v>
      </c>
      <c r="C1187">
        <v>0</v>
      </c>
    </row>
    <row r="1188" spans="1:3" x14ac:dyDescent="0.25">
      <c r="A1188">
        <v>0.2225</v>
      </c>
      <c r="B1188">
        <v>184.89</v>
      </c>
      <c r="C1188">
        <v>1.1299999999999999E-2</v>
      </c>
    </row>
    <row r="1189" spans="1:3" x14ac:dyDescent="0.25">
      <c r="A1189">
        <v>0.53090000000000004</v>
      </c>
      <c r="B1189">
        <v>185.09</v>
      </c>
      <c r="C1189">
        <v>0</v>
      </c>
    </row>
    <row r="1190" spans="1:3" x14ac:dyDescent="0.25">
      <c r="A1190" s="7">
        <v>3.5937999999999999E-3</v>
      </c>
      <c r="B1190">
        <v>185.29</v>
      </c>
      <c r="C1190">
        <v>0</v>
      </c>
    </row>
    <row r="1191" spans="1:3" x14ac:dyDescent="0.25">
      <c r="A1191" s="7">
        <v>1.5625E-4</v>
      </c>
      <c r="B1191">
        <v>185.49</v>
      </c>
      <c r="C1191">
        <v>0</v>
      </c>
    </row>
    <row r="1192" spans="1:3" x14ac:dyDescent="0.25">
      <c r="A1192" s="7">
        <v>1.5625E-4</v>
      </c>
      <c r="B1192">
        <v>185.69</v>
      </c>
      <c r="C1192">
        <v>18.725999999999999</v>
      </c>
    </row>
    <row r="1193" spans="1:3" x14ac:dyDescent="0.25">
      <c r="A1193">
        <v>0</v>
      </c>
      <c r="B1193">
        <v>185.89</v>
      </c>
      <c r="C1193">
        <v>13.0562</v>
      </c>
    </row>
    <row r="1194" spans="1:3" x14ac:dyDescent="0.25">
      <c r="A1194" s="7">
        <v>1.5625E-4</v>
      </c>
      <c r="B1194">
        <v>186.09</v>
      </c>
      <c r="C1194">
        <v>33.6571</v>
      </c>
    </row>
    <row r="1195" spans="1:3" x14ac:dyDescent="0.25">
      <c r="A1195" s="7">
        <v>1.5625E-4</v>
      </c>
      <c r="B1195">
        <v>186.29</v>
      </c>
      <c r="C1195">
        <v>1.0617000000000001</v>
      </c>
    </row>
    <row r="1196" spans="1:3" x14ac:dyDescent="0.25">
      <c r="A1196" s="7">
        <v>1.5625E-4</v>
      </c>
      <c r="B1196">
        <v>186.49</v>
      </c>
      <c r="C1196">
        <v>9.0399999999999994E-2</v>
      </c>
    </row>
    <row r="1197" spans="1:3" x14ac:dyDescent="0.25">
      <c r="A1197">
        <v>0.4486</v>
      </c>
      <c r="B1197">
        <v>186.69</v>
      </c>
      <c r="C1197">
        <v>0.2485</v>
      </c>
    </row>
    <row r="1198" spans="1:3" x14ac:dyDescent="0.25">
      <c r="A1198">
        <v>0.32800000000000001</v>
      </c>
      <c r="B1198">
        <v>186.89</v>
      </c>
      <c r="C1198">
        <v>7.9100000000000004E-2</v>
      </c>
    </row>
    <row r="1199" spans="1:3" x14ac:dyDescent="0.25">
      <c r="A1199">
        <v>0.8669</v>
      </c>
      <c r="B1199">
        <v>187.09</v>
      </c>
      <c r="C1199">
        <v>1.1299999999999999E-2</v>
      </c>
    </row>
    <row r="1200" spans="1:3" x14ac:dyDescent="0.25">
      <c r="A1200" s="7">
        <v>9.8437999999999998E-3</v>
      </c>
      <c r="B1200">
        <v>187.29</v>
      </c>
      <c r="C1200">
        <v>7.9100000000000004E-2</v>
      </c>
    </row>
    <row r="1201" spans="1:3" x14ac:dyDescent="0.25">
      <c r="A1201" s="7">
        <v>1.0938E-3</v>
      </c>
      <c r="B1201">
        <v>187.49</v>
      </c>
      <c r="C1201">
        <v>1.1299999999999999E-2</v>
      </c>
    </row>
    <row r="1202" spans="1:3" x14ac:dyDescent="0.25">
      <c r="A1202" s="7">
        <v>1.25E-3</v>
      </c>
      <c r="B1202">
        <v>187.69</v>
      </c>
      <c r="C1202">
        <v>2.2599999999999999E-2</v>
      </c>
    </row>
    <row r="1203" spans="1:3" x14ac:dyDescent="0.25">
      <c r="A1203" s="7">
        <v>1.25E-3</v>
      </c>
      <c r="B1203">
        <v>187.89</v>
      </c>
      <c r="C1203">
        <v>31.9178</v>
      </c>
    </row>
    <row r="1204" spans="1:3" x14ac:dyDescent="0.25">
      <c r="A1204" s="7">
        <v>1.25E-3</v>
      </c>
      <c r="B1204">
        <v>188.09</v>
      </c>
      <c r="C1204">
        <v>29.037700000000001</v>
      </c>
    </row>
    <row r="1205" spans="1:3" x14ac:dyDescent="0.25">
      <c r="A1205" s="7">
        <v>1.25E-3</v>
      </c>
      <c r="B1205">
        <v>188.29</v>
      </c>
      <c r="C1205">
        <v>4.2241</v>
      </c>
    </row>
    <row r="1206" spans="1:3" x14ac:dyDescent="0.25">
      <c r="A1206" s="7">
        <v>1.0938E-3</v>
      </c>
      <c r="B1206">
        <v>188.49</v>
      </c>
      <c r="C1206">
        <v>1.1299999999999999E-2</v>
      </c>
    </row>
    <row r="1207" spans="1:3" x14ac:dyDescent="0.25">
      <c r="A1207" s="7">
        <v>1.25E-3</v>
      </c>
      <c r="B1207">
        <v>188.69</v>
      </c>
      <c r="C1207">
        <v>0</v>
      </c>
    </row>
    <row r="1208" spans="1:3" x14ac:dyDescent="0.25">
      <c r="A1208">
        <v>0.8347</v>
      </c>
      <c r="B1208">
        <v>188.89</v>
      </c>
      <c r="C1208">
        <v>0</v>
      </c>
    </row>
    <row r="1209" spans="1:3" x14ac:dyDescent="0.25">
      <c r="A1209">
        <v>0.8075</v>
      </c>
      <c r="B1209">
        <v>189.09</v>
      </c>
      <c r="C1209">
        <v>0</v>
      </c>
    </row>
    <row r="1210" spans="1:3" x14ac:dyDescent="0.25">
      <c r="A1210">
        <v>4.5499999999999999E-2</v>
      </c>
      <c r="B1210">
        <v>189.29</v>
      </c>
      <c r="C1210">
        <v>0</v>
      </c>
    </row>
    <row r="1211" spans="1:3" x14ac:dyDescent="0.25">
      <c r="A1211" s="7">
        <v>3.1250000000000001E-4</v>
      </c>
      <c r="B1211">
        <v>189.49</v>
      </c>
      <c r="C1211">
        <v>0</v>
      </c>
    </row>
    <row r="1212" spans="1:3" x14ac:dyDescent="0.25">
      <c r="A1212" s="7">
        <v>1.5625E-4</v>
      </c>
      <c r="B1212">
        <v>189.69</v>
      </c>
      <c r="C1212">
        <v>0</v>
      </c>
    </row>
    <row r="1213" spans="1:3" x14ac:dyDescent="0.25">
      <c r="A1213" s="7">
        <v>1.5625E-4</v>
      </c>
      <c r="B1213">
        <v>189.89</v>
      </c>
      <c r="C1213">
        <v>29.0151</v>
      </c>
    </row>
    <row r="1214" spans="1:3" x14ac:dyDescent="0.25">
      <c r="A1214" s="7">
        <v>2.6562999999999999E-3</v>
      </c>
      <c r="B1214">
        <v>190.09</v>
      </c>
      <c r="C1214">
        <v>14.2196</v>
      </c>
    </row>
    <row r="1215" spans="1:3" x14ac:dyDescent="0.25">
      <c r="A1215" s="7">
        <v>3.5937999999999999E-3</v>
      </c>
      <c r="B1215">
        <v>190.29</v>
      </c>
      <c r="C1215">
        <v>15.7669</v>
      </c>
    </row>
    <row r="1216" spans="1:3" x14ac:dyDescent="0.25">
      <c r="A1216" s="7">
        <v>2.3438000000000001E-3</v>
      </c>
      <c r="B1216">
        <v>190.49</v>
      </c>
      <c r="C1216">
        <v>0.1694</v>
      </c>
    </row>
    <row r="1217" spans="1:3" x14ac:dyDescent="0.25">
      <c r="A1217" s="7">
        <v>3.1250000000000002E-3</v>
      </c>
      <c r="B1217">
        <v>190.69</v>
      </c>
      <c r="C1217">
        <v>7.9100000000000004E-2</v>
      </c>
    </row>
    <row r="1218" spans="1:3" x14ac:dyDescent="0.25">
      <c r="A1218">
        <v>0.77329999999999999</v>
      </c>
      <c r="B1218">
        <v>190.89</v>
      </c>
      <c r="C1218">
        <v>9.0399999999999994E-2</v>
      </c>
    </row>
    <row r="1219" spans="1:3" x14ac:dyDescent="0.25">
      <c r="A1219">
        <v>0.34720000000000001</v>
      </c>
      <c r="B1219">
        <v>191.09</v>
      </c>
      <c r="C1219">
        <v>9.0399999999999994E-2</v>
      </c>
    </row>
    <row r="1220" spans="1:3" x14ac:dyDescent="0.25">
      <c r="A1220">
        <v>0.39079999999999998</v>
      </c>
      <c r="B1220">
        <v>191.29</v>
      </c>
      <c r="C1220">
        <v>5.6500000000000002E-2</v>
      </c>
    </row>
    <row r="1221" spans="1:3" x14ac:dyDescent="0.25">
      <c r="A1221" s="7">
        <v>3.5937999999999999E-3</v>
      </c>
      <c r="B1221">
        <v>191.49</v>
      </c>
      <c r="C1221">
        <v>1.1299999999999999E-2</v>
      </c>
    </row>
    <row r="1222" spans="1:3" x14ac:dyDescent="0.25">
      <c r="A1222">
        <v>0</v>
      </c>
      <c r="B1222">
        <v>191.69</v>
      </c>
      <c r="C1222">
        <v>1.1299999999999999E-2</v>
      </c>
    </row>
    <row r="1223" spans="1:3" x14ac:dyDescent="0.25">
      <c r="A1223">
        <v>0</v>
      </c>
      <c r="B1223">
        <v>191.89</v>
      </c>
      <c r="C1223">
        <v>21.6173</v>
      </c>
    </row>
    <row r="1224" spans="1:3" x14ac:dyDescent="0.25">
      <c r="A1224" s="7">
        <v>1.5625E-4</v>
      </c>
      <c r="B1224">
        <v>192.09</v>
      </c>
      <c r="C1224">
        <v>9.7018000000000004</v>
      </c>
    </row>
    <row r="1225" spans="1:3" x14ac:dyDescent="0.25">
      <c r="A1225" s="7">
        <v>1.5625E-4</v>
      </c>
      <c r="B1225">
        <v>192.29</v>
      </c>
      <c r="C1225">
        <v>31.951699999999999</v>
      </c>
    </row>
    <row r="1226" spans="1:3" x14ac:dyDescent="0.25">
      <c r="A1226" s="7">
        <v>1.5625E-4</v>
      </c>
      <c r="B1226">
        <v>192.49</v>
      </c>
      <c r="C1226">
        <v>0.77929999999999999</v>
      </c>
    </row>
    <row r="1227" spans="1:3" x14ac:dyDescent="0.25">
      <c r="A1227">
        <v>0</v>
      </c>
      <c r="B1227">
        <v>192.69</v>
      </c>
      <c r="C1227">
        <v>0</v>
      </c>
    </row>
    <row r="1228" spans="1:3" x14ac:dyDescent="0.25">
      <c r="A1228">
        <v>0.54090000000000005</v>
      </c>
      <c r="B1228">
        <v>192.89</v>
      </c>
      <c r="C1228">
        <v>2.2599999999999999E-2</v>
      </c>
    </row>
    <row r="1229" spans="1:3" x14ac:dyDescent="0.25">
      <c r="A1229">
        <v>0.2495</v>
      </c>
      <c r="B1229">
        <v>193.09</v>
      </c>
      <c r="C1229">
        <v>1.1299999999999999E-2</v>
      </c>
    </row>
    <row r="1230" spans="1:3" x14ac:dyDescent="0.25">
      <c r="A1230">
        <v>0.84499999999999997</v>
      </c>
      <c r="B1230">
        <v>193.29</v>
      </c>
      <c r="C1230">
        <v>0.1016</v>
      </c>
    </row>
    <row r="1231" spans="1:3" x14ac:dyDescent="0.25">
      <c r="A1231" s="7">
        <v>9.3749999999999997E-3</v>
      </c>
      <c r="B1231">
        <v>193.49</v>
      </c>
      <c r="C1231">
        <v>1.1299999999999999E-2</v>
      </c>
    </row>
    <row r="1232" spans="1:3" x14ac:dyDescent="0.25">
      <c r="A1232">
        <v>0</v>
      </c>
      <c r="B1232">
        <v>193.69</v>
      </c>
      <c r="C1232">
        <v>1.1299999999999999E-2</v>
      </c>
    </row>
    <row r="1233" spans="1:3" x14ac:dyDescent="0.25">
      <c r="A1233" s="7">
        <v>1.25E-3</v>
      </c>
      <c r="B1233">
        <v>193.89</v>
      </c>
      <c r="C1233">
        <v>0.67769999999999997</v>
      </c>
    </row>
    <row r="1234" spans="1:3" x14ac:dyDescent="0.25">
      <c r="A1234" s="7">
        <v>1.25E-3</v>
      </c>
      <c r="B1234">
        <v>194.09</v>
      </c>
      <c r="C1234">
        <v>28.5747</v>
      </c>
    </row>
    <row r="1235" spans="1:3" x14ac:dyDescent="0.25">
      <c r="A1235" s="7">
        <v>6.2500000000000001E-4</v>
      </c>
      <c r="B1235">
        <v>194.29</v>
      </c>
      <c r="C1235">
        <v>28.947399999999998</v>
      </c>
    </row>
    <row r="1236" spans="1:3" x14ac:dyDescent="0.25">
      <c r="A1236">
        <v>0</v>
      </c>
      <c r="B1236">
        <v>194.49</v>
      </c>
      <c r="C1236">
        <v>2.8462000000000001</v>
      </c>
    </row>
    <row r="1237" spans="1:3" x14ac:dyDescent="0.25">
      <c r="A1237" s="7">
        <v>1.25E-3</v>
      </c>
      <c r="B1237">
        <v>194.69</v>
      </c>
      <c r="C1237">
        <v>0.1016</v>
      </c>
    </row>
    <row r="1238" spans="1:3" x14ac:dyDescent="0.25">
      <c r="A1238" s="7">
        <v>3.2813E-3</v>
      </c>
      <c r="B1238">
        <v>194.89</v>
      </c>
      <c r="C1238">
        <v>0.13550000000000001</v>
      </c>
    </row>
    <row r="1239" spans="1:3" x14ac:dyDescent="0.25">
      <c r="A1239">
        <v>0.79979999999999996</v>
      </c>
      <c r="B1239">
        <v>195.09</v>
      </c>
      <c r="C1239">
        <v>0</v>
      </c>
    </row>
    <row r="1240" spans="1:3" x14ac:dyDescent="0.25">
      <c r="A1240">
        <v>0.79979999999999996</v>
      </c>
      <c r="B1240">
        <v>195.29</v>
      </c>
      <c r="C1240">
        <v>0</v>
      </c>
    </row>
    <row r="1241" spans="1:3" x14ac:dyDescent="0.25">
      <c r="A1241">
        <v>3.5900000000000001E-2</v>
      </c>
      <c r="B1241">
        <v>195.49</v>
      </c>
      <c r="C1241">
        <v>1.1299999999999999E-2</v>
      </c>
    </row>
    <row r="1242" spans="1:3" x14ac:dyDescent="0.25">
      <c r="A1242" s="7">
        <v>1.25E-3</v>
      </c>
      <c r="B1242">
        <v>195.69</v>
      </c>
      <c r="C1242">
        <v>9.0399999999999994E-2</v>
      </c>
    </row>
    <row r="1243" spans="1:3" x14ac:dyDescent="0.25">
      <c r="A1243" s="7">
        <v>1.25E-3</v>
      </c>
      <c r="B1243">
        <v>195.89</v>
      </c>
      <c r="C1243">
        <v>7.9100000000000004E-2</v>
      </c>
    </row>
    <row r="1244" spans="1:3" x14ac:dyDescent="0.25">
      <c r="A1244" s="7">
        <v>1.5625E-4</v>
      </c>
      <c r="B1244">
        <v>196.09</v>
      </c>
      <c r="C1244">
        <v>28.145499999999998</v>
      </c>
    </row>
    <row r="1245" spans="1:3" x14ac:dyDescent="0.25">
      <c r="A1245" s="7">
        <v>1.5625E-4</v>
      </c>
      <c r="B1245">
        <v>196.29</v>
      </c>
      <c r="C1245">
        <v>18.341999999999999</v>
      </c>
    </row>
    <row r="1246" spans="1:3" x14ac:dyDescent="0.25">
      <c r="A1246" s="7">
        <v>6.2500000000000001E-4</v>
      </c>
      <c r="B1246">
        <v>196.49</v>
      </c>
      <c r="C1246">
        <v>10.8651</v>
      </c>
    </row>
    <row r="1247" spans="1:3" x14ac:dyDescent="0.25">
      <c r="A1247">
        <v>0</v>
      </c>
      <c r="B1247">
        <v>196.69</v>
      </c>
      <c r="C1247">
        <v>0.1242</v>
      </c>
    </row>
    <row r="1248" spans="1:3" x14ac:dyDescent="0.25">
      <c r="A1248" s="7">
        <v>1.5625E-4</v>
      </c>
      <c r="B1248">
        <v>196.89</v>
      </c>
      <c r="C1248">
        <v>1.1299999999999999E-2</v>
      </c>
    </row>
    <row r="1249" spans="1:3" x14ac:dyDescent="0.25">
      <c r="A1249">
        <v>0.76629999999999998</v>
      </c>
      <c r="B1249">
        <v>197.09</v>
      </c>
      <c r="C1249">
        <v>9.0399999999999994E-2</v>
      </c>
    </row>
    <row r="1250" spans="1:3" x14ac:dyDescent="0.25">
      <c r="A1250">
        <v>0.46310000000000001</v>
      </c>
      <c r="B1250">
        <v>197.29</v>
      </c>
      <c r="C1250">
        <v>1.1299999999999999E-2</v>
      </c>
    </row>
    <row r="1251" spans="1:3" x14ac:dyDescent="0.25">
      <c r="A1251">
        <v>0.27950000000000003</v>
      </c>
      <c r="B1251">
        <v>197.49</v>
      </c>
      <c r="C1251">
        <v>1.1299999999999999E-2</v>
      </c>
    </row>
    <row r="1252" spans="1:3" x14ac:dyDescent="0.25">
      <c r="A1252" s="7">
        <v>2.6562999999999999E-3</v>
      </c>
      <c r="B1252">
        <v>197.69</v>
      </c>
      <c r="C1252">
        <v>1.1299999999999999E-2</v>
      </c>
    </row>
    <row r="1253" spans="1:3" x14ac:dyDescent="0.25">
      <c r="A1253" s="7">
        <v>1.5625E-4</v>
      </c>
      <c r="B1253">
        <v>197.89</v>
      </c>
      <c r="C1253">
        <v>9.0399999999999994E-2</v>
      </c>
    </row>
    <row r="1254" spans="1:3" x14ac:dyDescent="0.25">
      <c r="A1254">
        <v>0</v>
      </c>
      <c r="B1254">
        <v>198.09</v>
      </c>
      <c r="C1254">
        <v>23.040400000000002</v>
      </c>
    </row>
    <row r="1255" spans="1:3" x14ac:dyDescent="0.25">
      <c r="A1255" s="7">
        <v>3.9062999999999997E-3</v>
      </c>
      <c r="B1255">
        <v>198.29</v>
      </c>
      <c r="C1255">
        <v>7.2510000000000003</v>
      </c>
    </row>
    <row r="1256" spans="1:3" x14ac:dyDescent="0.25">
      <c r="A1256" s="7">
        <v>1.5625E-4</v>
      </c>
      <c r="B1256">
        <v>198.49</v>
      </c>
      <c r="C1256">
        <v>28.8796</v>
      </c>
    </row>
    <row r="1257" spans="1:3" x14ac:dyDescent="0.25">
      <c r="A1257" s="7">
        <v>1.5625E-4</v>
      </c>
      <c r="B1257">
        <v>198.69</v>
      </c>
      <c r="C1257">
        <v>0.51949999999999996</v>
      </c>
    </row>
    <row r="1258" spans="1:3" x14ac:dyDescent="0.25">
      <c r="A1258" s="7">
        <v>1.5625E-4</v>
      </c>
      <c r="B1258">
        <v>198.89</v>
      </c>
      <c r="C1258">
        <v>1.1299999999999999E-2</v>
      </c>
    </row>
    <row r="1259" spans="1:3" x14ac:dyDescent="0.25">
      <c r="A1259">
        <v>0.5988</v>
      </c>
      <c r="B1259">
        <v>199.09</v>
      </c>
      <c r="C1259">
        <v>6.7799999999999999E-2</v>
      </c>
    </row>
    <row r="1260" spans="1:3" x14ac:dyDescent="0.25">
      <c r="A1260">
        <v>0.19309999999999999</v>
      </c>
      <c r="B1260">
        <v>199.29</v>
      </c>
      <c r="C1260">
        <v>1.1299999999999999E-2</v>
      </c>
    </row>
    <row r="1261" spans="1:3" x14ac:dyDescent="0.25">
      <c r="A1261">
        <v>0.80700000000000005</v>
      </c>
      <c r="B1261">
        <v>199.49</v>
      </c>
      <c r="C1261">
        <v>1.1299999999999999E-2</v>
      </c>
    </row>
    <row r="1262" spans="1:3" x14ac:dyDescent="0.25">
      <c r="A1262" s="7">
        <v>8.1250000000000003E-3</v>
      </c>
      <c r="B1262">
        <v>199.69</v>
      </c>
      <c r="C1262">
        <v>7.9100000000000004E-2</v>
      </c>
    </row>
    <row r="1263" spans="1:3" x14ac:dyDescent="0.25">
      <c r="A1263" s="7">
        <v>1.5625E-4</v>
      </c>
      <c r="B1263">
        <v>199.89</v>
      </c>
      <c r="C1263">
        <v>7.9100000000000004E-2</v>
      </c>
    </row>
    <row r="1264" spans="1:3" x14ac:dyDescent="0.25">
      <c r="A1264" s="7">
        <v>1.5625E-4</v>
      </c>
      <c r="B1264">
        <v>200.09</v>
      </c>
      <c r="C1264">
        <v>3.5238</v>
      </c>
    </row>
    <row r="1265" spans="1:3" x14ac:dyDescent="0.25">
      <c r="A1265">
        <v>0</v>
      </c>
      <c r="B1265">
        <v>200.29</v>
      </c>
      <c r="C1265">
        <v>22.4983</v>
      </c>
    </row>
    <row r="1266" spans="1:3" x14ac:dyDescent="0.25">
      <c r="A1266">
        <v>0</v>
      </c>
      <c r="B1266">
        <v>200.49</v>
      </c>
      <c r="C1266">
        <v>28.585899999999999</v>
      </c>
    </row>
    <row r="1267" spans="1:3" x14ac:dyDescent="0.25">
      <c r="A1267">
        <v>0</v>
      </c>
      <c r="B1267">
        <v>200.69</v>
      </c>
      <c r="C1267">
        <v>1.92</v>
      </c>
    </row>
    <row r="1268" spans="1:3" x14ac:dyDescent="0.25">
      <c r="A1268" s="7">
        <v>1.5625E-4</v>
      </c>
      <c r="B1268">
        <v>200.89</v>
      </c>
      <c r="C1268">
        <v>0</v>
      </c>
    </row>
    <row r="1269" spans="1:3" x14ac:dyDescent="0.25">
      <c r="A1269">
        <v>2.9700000000000001E-2</v>
      </c>
      <c r="B1269">
        <v>201.09</v>
      </c>
      <c r="C1269">
        <v>7.9100000000000004E-2</v>
      </c>
    </row>
    <row r="1270" spans="1:3" x14ac:dyDescent="0.25">
      <c r="A1270">
        <v>0.71250000000000002</v>
      </c>
      <c r="B1270">
        <v>201.29</v>
      </c>
      <c r="C1270">
        <v>1.1299999999999999E-2</v>
      </c>
    </row>
    <row r="1271" spans="1:3" x14ac:dyDescent="0.25">
      <c r="A1271">
        <v>0.79</v>
      </c>
      <c r="B1271">
        <v>201.49</v>
      </c>
      <c r="C1271">
        <v>2.2599999999999999E-2</v>
      </c>
    </row>
    <row r="1272" spans="1:3" x14ac:dyDescent="0.25">
      <c r="A1272">
        <v>2.92E-2</v>
      </c>
      <c r="B1272">
        <v>201.69</v>
      </c>
      <c r="C1272">
        <v>1.1299999999999999E-2</v>
      </c>
    </row>
    <row r="1273" spans="1:3" x14ac:dyDescent="0.25">
      <c r="A1273" s="7">
        <v>1.7187999999999999E-3</v>
      </c>
      <c r="B1273">
        <v>201.89</v>
      </c>
      <c r="C1273">
        <v>9.0399999999999994E-2</v>
      </c>
    </row>
    <row r="1274" spans="1:3" x14ac:dyDescent="0.25">
      <c r="A1274" s="7">
        <v>3.1250000000000001E-4</v>
      </c>
      <c r="B1274">
        <v>202.09</v>
      </c>
      <c r="C1274">
        <v>7.9100000000000004E-2</v>
      </c>
    </row>
    <row r="1275" spans="1:3" x14ac:dyDescent="0.25">
      <c r="A1275" s="7">
        <v>1.25E-3</v>
      </c>
      <c r="B1275">
        <v>202.29</v>
      </c>
      <c r="C1275">
        <v>27.603300000000001</v>
      </c>
    </row>
    <row r="1276" spans="1:3" x14ac:dyDescent="0.25">
      <c r="A1276" s="7">
        <v>1.5625E-4</v>
      </c>
      <c r="B1276">
        <v>202.49</v>
      </c>
      <c r="C1276">
        <v>21.0639</v>
      </c>
    </row>
    <row r="1277" spans="1:3" x14ac:dyDescent="0.25">
      <c r="A1277" s="7">
        <v>1.5625E-4</v>
      </c>
      <c r="B1277">
        <v>202.69</v>
      </c>
      <c r="C1277">
        <v>7.3978000000000002</v>
      </c>
    </row>
    <row r="1278" spans="1:3" x14ac:dyDescent="0.25">
      <c r="A1278" s="7">
        <v>1.5625E-4</v>
      </c>
      <c r="B1278">
        <v>202.89</v>
      </c>
      <c r="C1278">
        <v>0.1016</v>
      </c>
    </row>
    <row r="1279" spans="1:3" x14ac:dyDescent="0.25">
      <c r="A1279" s="7">
        <v>1.5625E-4</v>
      </c>
      <c r="B1279">
        <v>203.09</v>
      </c>
      <c r="C1279">
        <v>9.0399999999999994E-2</v>
      </c>
    </row>
    <row r="1280" spans="1:3" x14ac:dyDescent="0.25">
      <c r="A1280">
        <v>0.75470000000000004</v>
      </c>
      <c r="B1280">
        <v>203.29</v>
      </c>
      <c r="C1280">
        <v>9.0399999999999994E-2</v>
      </c>
    </row>
    <row r="1281" spans="1:3" x14ac:dyDescent="0.25">
      <c r="A1281">
        <v>0.54700000000000004</v>
      </c>
      <c r="B1281">
        <v>203.49</v>
      </c>
      <c r="C1281">
        <v>1.1299999999999999E-2</v>
      </c>
    </row>
    <row r="1282" spans="1:3" x14ac:dyDescent="0.25">
      <c r="A1282">
        <v>0.2016</v>
      </c>
      <c r="B1282">
        <v>203.69</v>
      </c>
      <c r="C1282">
        <v>1.1299999999999999E-2</v>
      </c>
    </row>
    <row r="1283" spans="1:3" x14ac:dyDescent="0.25">
      <c r="A1283" s="7">
        <v>2.6562999999999999E-3</v>
      </c>
      <c r="B1283">
        <v>203.89</v>
      </c>
      <c r="C1283">
        <v>3.39E-2</v>
      </c>
    </row>
    <row r="1284" spans="1:3" x14ac:dyDescent="0.25">
      <c r="A1284" s="7">
        <v>6.2500000000000001E-4</v>
      </c>
      <c r="B1284">
        <v>204.09</v>
      </c>
      <c r="C1284">
        <v>1.1299999999999999E-2</v>
      </c>
    </row>
    <row r="1285" spans="1:3" x14ac:dyDescent="0.25">
      <c r="A1285" s="7">
        <v>1.0938E-3</v>
      </c>
      <c r="B1285">
        <v>204.29</v>
      </c>
      <c r="C1285">
        <v>23.424399999999999</v>
      </c>
    </row>
    <row r="1286" spans="1:3" x14ac:dyDescent="0.25">
      <c r="A1286" s="7">
        <v>1.0938E-3</v>
      </c>
      <c r="B1286">
        <v>204.49</v>
      </c>
      <c r="C1286">
        <v>5.7035999999999998</v>
      </c>
    </row>
    <row r="1287" spans="1:3" x14ac:dyDescent="0.25">
      <c r="A1287" s="7">
        <v>1.25E-3</v>
      </c>
      <c r="B1287">
        <v>204.69</v>
      </c>
      <c r="C1287">
        <v>24.373200000000001</v>
      </c>
    </row>
    <row r="1288" spans="1:3" x14ac:dyDescent="0.25">
      <c r="A1288" s="7">
        <v>1.0938E-3</v>
      </c>
      <c r="B1288">
        <v>204.89</v>
      </c>
      <c r="C1288">
        <v>0.33879999999999999</v>
      </c>
    </row>
    <row r="1289" spans="1:3" x14ac:dyDescent="0.25">
      <c r="A1289" s="7">
        <v>1.25E-3</v>
      </c>
      <c r="B1289">
        <v>205.09</v>
      </c>
      <c r="C1289">
        <v>0</v>
      </c>
    </row>
    <row r="1290" spans="1:3" x14ac:dyDescent="0.25">
      <c r="A1290">
        <v>0.62980000000000003</v>
      </c>
      <c r="B1290">
        <v>205.29</v>
      </c>
      <c r="C1290">
        <v>5.6500000000000002E-2</v>
      </c>
    </row>
    <row r="1291" spans="1:3" x14ac:dyDescent="0.25">
      <c r="A1291">
        <v>0.15390000000000001</v>
      </c>
      <c r="B1291">
        <v>205.49</v>
      </c>
      <c r="C1291">
        <v>6.7799999999999999E-2</v>
      </c>
    </row>
    <row r="1292" spans="1:3" x14ac:dyDescent="0.25">
      <c r="A1292">
        <v>0.74109999999999998</v>
      </c>
      <c r="B1292">
        <v>205.69</v>
      </c>
      <c r="C1292">
        <v>6.7799999999999999E-2</v>
      </c>
    </row>
    <row r="1293" spans="1:3" x14ac:dyDescent="0.25">
      <c r="A1293" s="7">
        <v>7.3438000000000002E-3</v>
      </c>
      <c r="B1293">
        <v>205.89</v>
      </c>
      <c r="C1293">
        <v>3.39E-2</v>
      </c>
    </row>
    <row r="1294" spans="1:3" x14ac:dyDescent="0.25">
      <c r="A1294" s="7">
        <v>1.25E-3</v>
      </c>
      <c r="B1294">
        <v>206.09</v>
      </c>
      <c r="C1294">
        <v>9.0399999999999994E-2</v>
      </c>
    </row>
    <row r="1295" spans="1:3" x14ac:dyDescent="0.25">
      <c r="A1295" s="7">
        <v>3.9062999999999997E-3</v>
      </c>
      <c r="B1295">
        <v>206.29</v>
      </c>
      <c r="C1295">
        <v>8.6739999999999995</v>
      </c>
    </row>
    <row r="1296" spans="1:3" x14ac:dyDescent="0.25">
      <c r="A1296">
        <v>0</v>
      </c>
      <c r="B1296">
        <v>206.49</v>
      </c>
      <c r="C1296">
        <v>16.105699999999999</v>
      </c>
    </row>
    <row r="1297" spans="1:3" x14ac:dyDescent="0.25">
      <c r="A1297">
        <v>0</v>
      </c>
      <c r="B1297">
        <v>206.69</v>
      </c>
      <c r="C1297">
        <v>28.1342</v>
      </c>
    </row>
    <row r="1298" spans="1:3" x14ac:dyDescent="0.25">
      <c r="A1298" s="7">
        <v>1.5625E-4</v>
      </c>
      <c r="B1298">
        <v>206.89</v>
      </c>
      <c r="C1298">
        <v>1.1972</v>
      </c>
    </row>
    <row r="1299" spans="1:3" x14ac:dyDescent="0.25">
      <c r="A1299" s="7">
        <v>9.3749999999999997E-4</v>
      </c>
      <c r="B1299">
        <v>207.09</v>
      </c>
      <c r="C1299">
        <v>1.1299999999999999E-2</v>
      </c>
    </row>
    <row r="1300" spans="1:3" x14ac:dyDescent="0.25">
      <c r="A1300">
        <v>0.1103</v>
      </c>
      <c r="B1300">
        <v>207.29</v>
      </c>
      <c r="C1300">
        <v>1.1299999999999999E-2</v>
      </c>
    </row>
    <row r="1301" spans="1:3" x14ac:dyDescent="0.25">
      <c r="A1301">
        <v>0.57410000000000005</v>
      </c>
      <c r="B1301">
        <v>207.49</v>
      </c>
      <c r="C1301">
        <v>1.1299999999999999E-2</v>
      </c>
    </row>
    <row r="1302" spans="1:3" x14ac:dyDescent="0.25">
      <c r="A1302">
        <v>0.77439999999999998</v>
      </c>
      <c r="B1302">
        <v>207.69</v>
      </c>
      <c r="C1302">
        <v>1.1299999999999999E-2</v>
      </c>
    </row>
    <row r="1303" spans="1:3" x14ac:dyDescent="0.25">
      <c r="A1303">
        <v>2.4799999999999999E-2</v>
      </c>
      <c r="B1303">
        <v>207.89</v>
      </c>
      <c r="C1303">
        <v>1.1299999999999999E-2</v>
      </c>
    </row>
    <row r="1304" spans="1:3" x14ac:dyDescent="0.25">
      <c r="A1304" s="7">
        <v>1.25E-3</v>
      </c>
      <c r="B1304">
        <v>208.09</v>
      </c>
      <c r="C1304">
        <v>1.1299999999999999E-2</v>
      </c>
    </row>
    <row r="1305" spans="1:3" x14ac:dyDescent="0.25">
      <c r="A1305" s="7">
        <v>1.5625E-4</v>
      </c>
      <c r="B1305">
        <v>208.29</v>
      </c>
      <c r="C1305">
        <v>1.1299999999999999E-2</v>
      </c>
    </row>
    <row r="1306" spans="1:3" x14ac:dyDescent="0.25">
      <c r="A1306" s="7">
        <v>1.5625E-4</v>
      </c>
      <c r="B1306">
        <v>208.49</v>
      </c>
      <c r="C1306">
        <v>26.632000000000001</v>
      </c>
    </row>
    <row r="1307" spans="1:3" x14ac:dyDescent="0.25">
      <c r="A1307" s="7">
        <v>1.5625E-4</v>
      </c>
      <c r="B1307">
        <v>208.69</v>
      </c>
      <c r="C1307">
        <v>22.904900000000001</v>
      </c>
    </row>
    <row r="1308" spans="1:3" x14ac:dyDescent="0.25">
      <c r="A1308" s="7">
        <v>1.5625E-4</v>
      </c>
      <c r="B1308">
        <v>208.89</v>
      </c>
      <c r="C1308">
        <v>4.9356</v>
      </c>
    </row>
    <row r="1309" spans="1:3" x14ac:dyDescent="0.25">
      <c r="A1309">
        <v>0</v>
      </c>
      <c r="B1309">
        <v>209.09</v>
      </c>
      <c r="C1309">
        <v>1.1299999999999999E-2</v>
      </c>
    </row>
    <row r="1310" spans="1:3" x14ac:dyDescent="0.25">
      <c r="A1310" s="7">
        <v>1.5625E-4</v>
      </c>
      <c r="B1310">
        <v>209.29</v>
      </c>
      <c r="C1310">
        <v>1.1299999999999999E-2</v>
      </c>
    </row>
    <row r="1311" spans="1:3" x14ac:dyDescent="0.25">
      <c r="A1311">
        <v>0.74270000000000003</v>
      </c>
      <c r="B1311">
        <v>209.49</v>
      </c>
      <c r="C1311">
        <v>1.1299999999999999E-2</v>
      </c>
    </row>
    <row r="1312" spans="1:3" x14ac:dyDescent="0.25">
      <c r="A1312">
        <v>0.5988</v>
      </c>
      <c r="B1312">
        <v>209.69</v>
      </c>
      <c r="C1312">
        <v>1.1299999999999999E-2</v>
      </c>
    </row>
    <row r="1313" spans="1:3" x14ac:dyDescent="0.25">
      <c r="A1313">
        <v>0.14910000000000001</v>
      </c>
      <c r="B1313">
        <v>209.89</v>
      </c>
      <c r="C1313">
        <v>7.9100000000000004E-2</v>
      </c>
    </row>
    <row r="1314" spans="1:3" x14ac:dyDescent="0.25">
      <c r="A1314" s="7">
        <v>1.8749999999999999E-3</v>
      </c>
      <c r="B1314">
        <v>210.09</v>
      </c>
      <c r="C1314">
        <v>9.0399999999999994E-2</v>
      </c>
    </row>
    <row r="1315" spans="1:3" x14ac:dyDescent="0.25">
      <c r="A1315" s="7">
        <v>3.1250000000000001E-4</v>
      </c>
      <c r="B1315">
        <v>210.29</v>
      </c>
      <c r="C1315">
        <v>6.7799999999999999E-2</v>
      </c>
    </row>
    <row r="1316" spans="1:3" x14ac:dyDescent="0.25">
      <c r="A1316">
        <v>0</v>
      </c>
      <c r="B1316">
        <v>210.49</v>
      </c>
      <c r="C1316">
        <v>23.695499999999999</v>
      </c>
    </row>
    <row r="1317" spans="1:3" x14ac:dyDescent="0.25">
      <c r="A1317" s="7">
        <v>1.25E-3</v>
      </c>
      <c r="B1317">
        <v>210.69</v>
      </c>
      <c r="C1317">
        <v>6.37</v>
      </c>
    </row>
    <row r="1318" spans="1:3" x14ac:dyDescent="0.25">
      <c r="A1318" s="7">
        <v>1.5625E-4</v>
      </c>
      <c r="B1318">
        <v>210.89</v>
      </c>
      <c r="C1318">
        <v>18.929300000000001</v>
      </c>
    </row>
    <row r="1319" spans="1:3" x14ac:dyDescent="0.25">
      <c r="A1319">
        <v>0</v>
      </c>
      <c r="B1319">
        <v>211.09</v>
      </c>
      <c r="C1319">
        <v>0.20330000000000001</v>
      </c>
    </row>
    <row r="1320" spans="1:3" x14ac:dyDescent="0.25">
      <c r="A1320" s="7">
        <v>1.0938E-3</v>
      </c>
      <c r="B1320">
        <v>211.29</v>
      </c>
      <c r="C1320">
        <v>1.1299999999999999E-2</v>
      </c>
    </row>
    <row r="1321" spans="1:3" x14ac:dyDescent="0.25">
      <c r="A1321">
        <v>0.64359999999999995</v>
      </c>
      <c r="B1321">
        <v>211.49</v>
      </c>
      <c r="C1321">
        <v>1.1299999999999999E-2</v>
      </c>
    </row>
    <row r="1322" spans="1:3" x14ac:dyDescent="0.25">
      <c r="A1322">
        <v>0.12379999999999999</v>
      </c>
      <c r="B1322">
        <v>211.69</v>
      </c>
      <c r="C1322">
        <v>9.0399999999999994E-2</v>
      </c>
    </row>
    <row r="1323" spans="1:3" x14ac:dyDescent="0.25">
      <c r="A1323">
        <v>0.64770000000000005</v>
      </c>
      <c r="B1323">
        <v>211.89</v>
      </c>
      <c r="C1323">
        <v>9.0399999999999994E-2</v>
      </c>
    </row>
    <row r="1324" spans="1:3" x14ac:dyDescent="0.25">
      <c r="A1324" s="7">
        <v>5.4688000000000002E-3</v>
      </c>
      <c r="B1324">
        <v>212.09</v>
      </c>
      <c r="C1324">
        <v>4.5199999999999997E-2</v>
      </c>
    </row>
    <row r="1325" spans="1:3" x14ac:dyDescent="0.25">
      <c r="A1325" s="7">
        <v>3.1250000000000001E-4</v>
      </c>
      <c r="B1325">
        <v>212.29</v>
      </c>
      <c r="C1325">
        <v>9.0399999999999994E-2</v>
      </c>
    </row>
    <row r="1326" spans="1:3" x14ac:dyDescent="0.25">
      <c r="A1326" s="7">
        <v>1.5625E-4</v>
      </c>
      <c r="B1326">
        <v>212.49</v>
      </c>
      <c r="C1326">
        <v>13.8017</v>
      </c>
    </row>
    <row r="1327" spans="1:3" x14ac:dyDescent="0.25">
      <c r="A1327" s="7">
        <v>1.5625E-4</v>
      </c>
      <c r="B1327">
        <v>212.69</v>
      </c>
      <c r="C1327">
        <v>11.3169</v>
      </c>
    </row>
    <row r="1328" spans="1:3" x14ac:dyDescent="0.25">
      <c r="A1328" s="7">
        <v>1.0938E-3</v>
      </c>
      <c r="B1328">
        <v>212.89</v>
      </c>
      <c r="C1328">
        <v>27.490400000000001</v>
      </c>
    </row>
    <row r="1329" spans="1:3" x14ac:dyDescent="0.25">
      <c r="A1329" s="7">
        <v>1.0938E-3</v>
      </c>
      <c r="B1329">
        <v>213.09</v>
      </c>
      <c r="C1329">
        <v>0.74539999999999995</v>
      </c>
    </row>
    <row r="1330" spans="1:3" x14ac:dyDescent="0.25">
      <c r="A1330" s="7">
        <v>1.5625E-4</v>
      </c>
      <c r="B1330">
        <v>213.29</v>
      </c>
      <c r="C1330">
        <v>5.6500000000000002E-2</v>
      </c>
    </row>
    <row r="1331" spans="1:3" x14ac:dyDescent="0.25">
      <c r="A1331">
        <v>0.23530000000000001</v>
      </c>
      <c r="B1331">
        <v>213.49</v>
      </c>
      <c r="C1331">
        <v>1.1299999999999999E-2</v>
      </c>
    </row>
    <row r="1332" spans="1:3" x14ac:dyDescent="0.25">
      <c r="A1332">
        <v>0.43</v>
      </c>
      <c r="B1332">
        <v>213.69</v>
      </c>
      <c r="C1332">
        <v>1.1299999999999999E-2</v>
      </c>
    </row>
    <row r="1333" spans="1:3" x14ac:dyDescent="0.25">
      <c r="A1333">
        <v>0.75560000000000005</v>
      </c>
      <c r="B1333">
        <v>213.89</v>
      </c>
      <c r="C1333">
        <v>2.2599999999999999E-2</v>
      </c>
    </row>
    <row r="1334" spans="1:3" x14ac:dyDescent="0.25">
      <c r="A1334">
        <v>2.0799999999999999E-2</v>
      </c>
      <c r="B1334">
        <v>214.09</v>
      </c>
      <c r="C1334">
        <v>1.1299999999999999E-2</v>
      </c>
    </row>
    <row r="1335" spans="1:3" x14ac:dyDescent="0.25">
      <c r="A1335" s="7">
        <v>7.8125000000000004E-4</v>
      </c>
      <c r="B1335">
        <v>214.29</v>
      </c>
      <c r="C1335">
        <v>1.1299999999999999E-2</v>
      </c>
    </row>
    <row r="1336" spans="1:3" x14ac:dyDescent="0.25">
      <c r="A1336" s="7">
        <v>3.1250000000000001E-4</v>
      </c>
      <c r="B1336">
        <v>214.49</v>
      </c>
      <c r="C1336">
        <v>2.2599999999999999E-2</v>
      </c>
    </row>
    <row r="1337" spans="1:3" x14ac:dyDescent="0.25">
      <c r="A1337" s="7">
        <v>1.5625E-4</v>
      </c>
      <c r="B1337">
        <v>214.69</v>
      </c>
      <c r="C1337">
        <v>26.0334</v>
      </c>
    </row>
    <row r="1338" spans="1:3" x14ac:dyDescent="0.25">
      <c r="A1338" s="7">
        <v>4.6874999999999998E-4</v>
      </c>
      <c r="B1338">
        <v>214.89</v>
      </c>
      <c r="C1338">
        <v>23.785900000000002</v>
      </c>
    </row>
    <row r="1339" spans="1:3" x14ac:dyDescent="0.25">
      <c r="A1339" s="7">
        <v>4.6874999999999998E-4</v>
      </c>
      <c r="B1339">
        <v>215.09</v>
      </c>
      <c r="C1339">
        <v>3.2753999999999999</v>
      </c>
    </row>
    <row r="1340" spans="1:3" x14ac:dyDescent="0.25">
      <c r="A1340" s="7">
        <v>1.5625E-4</v>
      </c>
      <c r="B1340">
        <v>215.29</v>
      </c>
      <c r="C1340">
        <v>1.1299999999999999E-2</v>
      </c>
    </row>
    <row r="1341" spans="1:3" x14ac:dyDescent="0.25">
      <c r="A1341" s="7">
        <v>4.3750000000000004E-3</v>
      </c>
      <c r="B1341">
        <v>215.49</v>
      </c>
      <c r="C1341">
        <v>1.1299999999999999E-2</v>
      </c>
    </row>
    <row r="1342" spans="1:3" x14ac:dyDescent="0.25">
      <c r="A1342">
        <v>0.72629999999999995</v>
      </c>
      <c r="B1342">
        <v>215.69</v>
      </c>
      <c r="C1342">
        <v>0</v>
      </c>
    </row>
    <row r="1343" spans="1:3" x14ac:dyDescent="0.25">
      <c r="A1343">
        <v>0.62590000000000001</v>
      </c>
      <c r="B1343">
        <v>215.89</v>
      </c>
      <c r="C1343">
        <v>1.1299999999999999E-2</v>
      </c>
    </row>
    <row r="1344" spans="1:3" x14ac:dyDescent="0.25">
      <c r="A1344">
        <v>0.113</v>
      </c>
      <c r="B1344">
        <v>216.09</v>
      </c>
      <c r="C1344">
        <v>1.1299999999999999E-2</v>
      </c>
    </row>
    <row r="1345" spans="1:3" x14ac:dyDescent="0.25">
      <c r="A1345" s="7">
        <v>2.6562999999999999E-3</v>
      </c>
      <c r="B1345">
        <v>216.29</v>
      </c>
      <c r="C1345">
        <v>9.0399999999999994E-2</v>
      </c>
    </row>
    <row r="1346" spans="1:3" x14ac:dyDescent="0.25">
      <c r="A1346" s="7">
        <v>1.0938E-3</v>
      </c>
      <c r="B1346">
        <v>216.49</v>
      </c>
      <c r="C1346">
        <v>1.1299999999999999E-2</v>
      </c>
    </row>
    <row r="1347" spans="1:3" x14ac:dyDescent="0.25">
      <c r="A1347" s="7">
        <v>7.8125000000000004E-4</v>
      </c>
      <c r="B1347">
        <v>216.69</v>
      </c>
      <c r="C1347">
        <v>23.424399999999999</v>
      </c>
    </row>
    <row r="1348" spans="1:3" x14ac:dyDescent="0.25">
      <c r="A1348">
        <v>0</v>
      </c>
      <c r="B1348">
        <v>216.89</v>
      </c>
      <c r="C1348">
        <v>10.831300000000001</v>
      </c>
    </row>
    <row r="1349" spans="1:3" x14ac:dyDescent="0.25">
      <c r="A1349" s="7">
        <v>1.5625E-4</v>
      </c>
      <c r="B1349">
        <v>217.09</v>
      </c>
      <c r="C1349">
        <v>13.4177</v>
      </c>
    </row>
    <row r="1350" spans="1:3" x14ac:dyDescent="0.25">
      <c r="A1350" s="7">
        <v>1.5625E-4</v>
      </c>
      <c r="B1350">
        <v>217.29</v>
      </c>
      <c r="C1350">
        <v>0.1694</v>
      </c>
    </row>
    <row r="1351" spans="1:3" x14ac:dyDescent="0.25">
      <c r="A1351" s="7">
        <v>1.5625E-4</v>
      </c>
      <c r="B1351">
        <v>217.49</v>
      </c>
      <c r="C1351">
        <v>9.0399999999999994E-2</v>
      </c>
    </row>
    <row r="1352" spans="1:3" x14ac:dyDescent="0.25">
      <c r="A1352">
        <v>0.64659999999999995</v>
      </c>
      <c r="B1352">
        <v>217.69</v>
      </c>
      <c r="C1352">
        <v>9.0399999999999994E-2</v>
      </c>
    </row>
    <row r="1353" spans="1:3" x14ac:dyDescent="0.25">
      <c r="A1353">
        <v>0.14530000000000001</v>
      </c>
      <c r="B1353">
        <v>217.89</v>
      </c>
      <c r="C1353">
        <v>0.1694</v>
      </c>
    </row>
    <row r="1354" spans="1:3" x14ac:dyDescent="0.25">
      <c r="A1354">
        <v>0.53059999999999996</v>
      </c>
      <c r="B1354">
        <v>218.09</v>
      </c>
      <c r="C1354">
        <v>2.2599999999999999E-2</v>
      </c>
    </row>
    <row r="1355" spans="1:3" x14ac:dyDescent="0.25">
      <c r="A1355" s="7">
        <v>6.0937999999999999E-3</v>
      </c>
      <c r="B1355">
        <v>218.29</v>
      </c>
      <c r="C1355">
        <v>7.9100000000000004E-2</v>
      </c>
    </row>
    <row r="1356" spans="1:3" x14ac:dyDescent="0.25">
      <c r="A1356">
        <v>0</v>
      </c>
      <c r="B1356">
        <v>218.49</v>
      </c>
      <c r="C1356">
        <v>6.7799999999999999E-2</v>
      </c>
    </row>
    <row r="1357" spans="1:3" x14ac:dyDescent="0.25">
      <c r="A1357" s="7">
        <v>9.3749999999999997E-4</v>
      </c>
      <c r="B1357">
        <v>218.69</v>
      </c>
      <c r="C1357">
        <v>17.077000000000002</v>
      </c>
    </row>
    <row r="1358" spans="1:3" x14ac:dyDescent="0.25">
      <c r="A1358" s="7">
        <v>2.9688000000000002E-3</v>
      </c>
      <c r="B1358">
        <v>218.89</v>
      </c>
      <c r="C1358">
        <v>8.3465000000000007</v>
      </c>
    </row>
    <row r="1359" spans="1:3" x14ac:dyDescent="0.25">
      <c r="A1359" s="7">
        <v>1.5625000000000001E-3</v>
      </c>
      <c r="B1359">
        <v>219.09</v>
      </c>
      <c r="C1359">
        <v>26.620699999999999</v>
      </c>
    </row>
    <row r="1360" spans="1:3" x14ac:dyDescent="0.25">
      <c r="A1360" s="7">
        <v>4.6874999999999998E-4</v>
      </c>
      <c r="B1360">
        <v>219.29</v>
      </c>
      <c r="C1360">
        <v>0.54210000000000003</v>
      </c>
    </row>
    <row r="1361" spans="1:3" x14ac:dyDescent="0.25">
      <c r="A1361" s="7">
        <v>7.8125000000000004E-4</v>
      </c>
      <c r="B1361">
        <v>219.49</v>
      </c>
      <c r="C1361">
        <v>0.1016</v>
      </c>
    </row>
    <row r="1362" spans="1:3" x14ac:dyDescent="0.25">
      <c r="A1362">
        <v>0.35560000000000003</v>
      </c>
      <c r="B1362">
        <v>219.69</v>
      </c>
      <c r="C1362">
        <v>1.1299999999999999E-2</v>
      </c>
    </row>
    <row r="1363" spans="1:3" x14ac:dyDescent="0.25">
      <c r="A1363">
        <v>0.31830000000000003</v>
      </c>
      <c r="B1363">
        <v>219.89</v>
      </c>
      <c r="C1363">
        <v>1.1299999999999999E-2</v>
      </c>
    </row>
    <row r="1364" spans="1:3" x14ac:dyDescent="0.25">
      <c r="A1364">
        <v>0.73629999999999995</v>
      </c>
      <c r="B1364">
        <v>220.09</v>
      </c>
      <c r="C1364">
        <v>1.1299999999999999E-2</v>
      </c>
    </row>
    <row r="1365" spans="1:3" x14ac:dyDescent="0.25">
      <c r="A1365">
        <v>1.83E-2</v>
      </c>
      <c r="B1365">
        <v>220.29</v>
      </c>
      <c r="C1365">
        <v>2.2599999999999999E-2</v>
      </c>
    </row>
    <row r="1366" spans="1:3" x14ac:dyDescent="0.25">
      <c r="A1366" s="7">
        <v>1.5625E-4</v>
      </c>
      <c r="B1366">
        <v>220.49</v>
      </c>
      <c r="C1366">
        <v>0.1129</v>
      </c>
    </row>
    <row r="1367" spans="1:3" x14ac:dyDescent="0.25">
      <c r="A1367" s="7">
        <v>1.25E-3</v>
      </c>
      <c r="B1367">
        <v>220.69</v>
      </c>
      <c r="C1367">
        <v>0.15809999999999999</v>
      </c>
    </row>
    <row r="1368" spans="1:3" x14ac:dyDescent="0.25">
      <c r="A1368" s="7">
        <v>1.0938E-3</v>
      </c>
      <c r="B1368">
        <v>220.89</v>
      </c>
      <c r="C1368">
        <v>24.260200000000001</v>
      </c>
    </row>
    <row r="1369" spans="1:3" x14ac:dyDescent="0.25">
      <c r="A1369" s="7">
        <v>1.25E-3</v>
      </c>
      <c r="B1369">
        <v>221.09</v>
      </c>
      <c r="C1369">
        <v>24.147300000000001</v>
      </c>
    </row>
    <row r="1370" spans="1:3" x14ac:dyDescent="0.25">
      <c r="A1370" s="7">
        <v>6.2500000000000001E-4</v>
      </c>
      <c r="B1370">
        <v>221.29</v>
      </c>
      <c r="C1370">
        <v>2.0556000000000001</v>
      </c>
    </row>
    <row r="1371" spans="1:3" x14ac:dyDescent="0.25">
      <c r="A1371">
        <v>0</v>
      </c>
      <c r="B1371">
        <v>221.49</v>
      </c>
      <c r="C1371">
        <v>0</v>
      </c>
    </row>
    <row r="1372" spans="1:3" x14ac:dyDescent="0.25">
      <c r="A1372" s="7">
        <v>1.0938E-3</v>
      </c>
      <c r="B1372">
        <v>221.69</v>
      </c>
      <c r="C1372">
        <v>9.0399999999999994E-2</v>
      </c>
    </row>
    <row r="1373" spans="1:3" x14ac:dyDescent="0.25">
      <c r="A1373">
        <v>0.70889999999999997</v>
      </c>
      <c r="B1373">
        <v>221.89</v>
      </c>
      <c r="C1373">
        <v>0.15809999999999999</v>
      </c>
    </row>
    <row r="1374" spans="1:3" x14ac:dyDescent="0.25">
      <c r="A1374">
        <v>0.63780000000000003</v>
      </c>
      <c r="B1374">
        <v>222.09</v>
      </c>
      <c r="C1374">
        <v>7.9100000000000004E-2</v>
      </c>
    </row>
    <row r="1375" spans="1:3" x14ac:dyDescent="0.25">
      <c r="A1375">
        <v>8.5800000000000001E-2</v>
      </c>
      <c r="B1375">
        <v>222.29</v>
      </c>
      <c r="C1375">
        <v>7.9100000000000004E-2</v>
      </c>
    </row>
    <row r="1376" spans="1:3" x14ac:dyDescent="0.25">
      <c r="A1376" s="7">
        <v>3.2813E-3</v>
      </c>
      <c r="B1376">
        <v>222.49</v>
      </c>
      <c r="C1376">
        <v>9.0399999999999994E-2</v>
      </c>
    </row>
    <row r="1377" spans="1:3" x14ac:dyDescent="0.25">
      <c r="A1377" s="7">
        <v>1.25E-3</v>
      </c>
      <c r="B1377">
        <v>222.69</v>
      </c>
      <c r="C1377">
        <v>0</v>
      </c>
    </row>
    <row r="1378" spans="1:3" x14ac:dyDescent="0.25">
      <c r="A1378" s="7">
        <v>1.0938E-3</v>
      </c>
      <c r="B1378">
        <v>222.89</v>
      </c>
      <c r="C1378">
        <v>22.9953</v>
      </c>
    </row>
    <row r="1379" spans="1:3" x14ac:dyDescent="0.25">
      <c r="A1379" s="7">
        <v>1.25E-3</v>
      </c>
      <c r="B1379">
        <v>223.09</v>
      </c>
      <c r="C1379">
        <v>14.9085</v>
      </c>
    </row>
    <row r="1380" spans="1:3" x14ac:dyDescent="0.25">
      <c r="A1380" s="7">
        <v>1.5625E-4</v>
      </c>
      <c r="B1380">
        <v>223.29</v>
      </c>
      <c r="C1380">
        <v>9.0129000000000001</v>
      </c>
    </row>
    <row r="1381" spans="1:3" x14ac:dyDescent="0.25">
      <c r="A1381" s="7">
        <v>3.1250000000000001E-4</v>
      </c>
      <c r="B1381">
        <v>223.49</v>
      </c>
      <c r="C1381">
        <v>4.5199999999999997E-2</v>
      </c>
    </row>
    <row r="1382" spans="1:3" x14ac:dyDescent="0.25">
      <c r="A1382" s="7">
        <v>1.0938E-3</v>
      </c>
      <c r="B1382">
        <v>223.69</v>
      </c>
      <c r="C1382">
        <v>9.0399999999999994E-2</v>
      </c>
    </row>
    <row r="1383" spans="1:3" x14ac:dyDescent="0.25">
      <c r="A1383">
        <v>0.6431</v>
      </c>
      <c r="B1383">
        <v>223.89</v>
      </c>
      <c r="C1383">
        <v>7.9100000000000004E-2</v>
      </c>
    </row>
    <row r="1384" spans="1:3" x14ac:dyDescent="0.25">
      <c r="A1384">
        <v>0.2392</v>
      </c>
      <c r="B1384">
        <v>224.09</v>
      </c>
      <c r="C1384">
        <v>9.0399999999999994E-2</v>
      </c>
    </row>
    <row r="1385" spans="1:3" x14ac:dyDescent="0.25">
      <c r="A1385">
        <v>0.40810000000000002</v>
      </c>
      <c r="B1385">
        <v>224.29</v>
      </c>
      <c r="C1385">
        <v>0</v>
      </c>
    </row>
    <row r="1386" spans="1:3" x14ac:dyDescent="0.25">
      <c r="A1386" s="7">
        <v>5.6249999999999998E-3</v>
      </c>
      <c r="B1386">
        <v>224.49</v>
      </c>
      <c r="C1386">
        <v>3.39E-2</v>
      </c>
    </row>
    <row r="1387" spans="1:3" x14ac:dyDescent="0.25">
      <c r="A1387">
        <v>0</v>
      </c>
      <c r="B1387">
        <v>224.69</v>
      </c>
      <c r="C1387">
        <v>1.1299999999999999E-2</v>
      </c>
    </row>
    <row r="1388" spans="1:3" x14ac:dyDescent="0.25">
      <c r="A1388">
        <v>0</v>
      </c>
      <c r="B1388">
        <v>224.89</v>
      </c>
      <c r="C1388">
        <v>18.624400000000001</v>
      </c>
    </row>
    <row r="1389" spans="1:3" x14ac:dyDescent="0.25">
      <c r="A1389" s="7">
        <v>4.3750000000000004E-3</v>
      </c>
      <c r="B1389">
        <v>225.09</v>
      </c>
      <c r="C1389">
        <v>6.2571000000000003</v>
      </c>
    </row>
    <row r="1390" spans="1:3" x14ac:dyDescent="0.25">
      <c r="A1390">
        <v>0</v>
      </c>
      <c r="B1390">
        <v>225.29</v>
      </c>
      <c r="C1390">
        <v>24.6555</v>
      </c>
    </row>
    <row r="1391" spans="1:3" x14ac:dyDescent="0.25">
      <c r="A1391">
        <v>0</v>
      </c>
      <c r="B1391">
        <v>225.49</v>
      </c>
      <c r="C1391">
        <v>0.27110000000000001</v>
      </c>
    </row>
    <row r="1392" spans="1:3" x14ac:dyDescent="0.25">
      <c r="A1392">
        <v>0</v>
      </c>
      <c r="B1392">
        <v>225.69</v>
      </c>
      <c r="C1392">
        <v>3.39E-2</v>
      </c>
    </row>
    <row r="1393" spans="1:3" x14ac:dyDescent="0.25">
      <c r="A1393">
        <v>0.43409999999999999</v>
      </c>
      <c r="B1393">
        <v>225.89</v>
      </c>
      <c r="C1393">
        <v>1.1299999999999999E-2</v>
      </c>
    </row>
    <row r="1394" spans="1:3" x14ac:dyDescent="0.25">
      <c r="A1394">
        <v>0.24279999999999999</v>
      </c>
      <c r="B1394">
        <v>226.09</v>
      </c>
      <c r="C1394">
        <v>1.1299999999999999E-2</v>
      </c>
    </row>
    <row r="1395" spans="1:3" x14ac:dyDescent="0.25">
      <c r="A1395">
        <v>0.71419999999999995</v>
      </c>
      <c r="B1395">
        <v>226.29</v>
      </c>
      <c r="C1395">
        <v>0</v>
      </c>
    </row>
    <row r="1396" spans="1:3" x14ac:dyDescent="0.25">
      <c r="A1396">
        <v>1.5800000000000002E-2</v>
      </c>
      <c r="B1396">
        <v>226.49</v>
      </c>
      <c r="C1396">
        <v>0</v>
      </c>
    </row>
    <row r="1397" spans="1:3" x14ac:dyDescent="0.25">
      <c r="A1397" s="7">
        <v>1.25E-3</v>
      </c>
      <c r="B1397">
        <v>226.69</v>
      </c>
      <c r="C1397">
        <v>0</v>
      </c>
    </row>
    <row r="1398" spans="1:3" x14ac:dyDescent="0.25">
      <c r="A1398">
        <v>0</v>
      </c>
      <c r="B1398">
        <v>226.89</v>
      </c>
      <c r="C1398">
        <v>1.5246999999999999</v>
      </c>
    </row>
    <row r="1399" spans="1:3" x14ac:dyDescent="0.25">
      <c r="A1399" s="7">
        <v>1.0938E-3</v>
      </c>
      <c r="B1399">
        <v>227.09</v>
      </c>
      <c r="C1399">
        <v>20.397600000000001</v>
      </c>
    </row>
    <row r="1400" spans="1:3" x14ac:dyDescent="0.25">
      <c r="A1400" s="7">
        <v>9.3749999999999997E-4</v>
      </c>
      <c r="B1400">
        <v>227.29</v>
      </c>
      <c r="C1400">
        <v>24.135999999999999</v>
      </c>
    </row>
    <row r="1401" spans="1:3" x14ac:dyDescent="0.25">
      <c r="A1401" s="7">
        <v>6.2500000000000001E-4</v>
      </c>
      <c r="B1401">
        <v>227.49</v>
      </c>
      <c r="C1401">
        <v>1.2876000000000001</v>
      </c>
    </row>
    <row r="1402" spans="1:3" x14ac:dyDescent="0.25">
      <c r="A1402" s="7">
        <v>1.5625E-4</v>
      </c>
      <c r="B1402">
        <v>227.69</v>
      </c>
      <c r="C1402">
        <v>9.0399999999999994E-2</v>
      </c>
    </row>
    <row r="1403" spans="1:3" x14ac:dyDescent="0.25">
      <c r="A1403" s="7">
        <v>2.8124999999999999E-3</v>
      </c>
      <c r="B1403">
        <v>227.89</v>
      </c>
      <c r="C1403">
        <v>3.39E-2</v>
      </c>
    </row>
    <row r="1404" spans="1:3" x14ac:dyDescent="0.25">
      <c r="A1404">
        <v>0.67500000000000004</v>
      </c>
      <c r="B1404">
        <v>228.09</v>
      </c>
      <c r="C1404">
        <v>2.2599999999999999E-2</v>
      </c>
    </row>
    <row r="1405" spans="1:3" x14ac:dyDescent="0.25">
      <c r="A1405">
        <v>0.6391</v>
      </c>
      <c r="B1405">
        <v>228.29</v>
      </c>
      <c r="C1405">
        <v>5.6500000000000002E-2</v>
      </c>
    </row>
    <row r="1406" spans="1:3" x14ac:dyDescent="0.25">
      <c r="A1406">
        <v>6.6600000000000006E-2</v>
      </c>
      <c r="B1406">
        <v>228.49</v>
      </c>
      <c r="C1406">
        <v>0</v>
      </c>
    </row>
    <row r="1407" spans="1:3" x14ac:dyDescent="0.25">
      <c r="A1407" s="7">
        <v>1.4063000000000001E-3</v>
      </c>
      <c r="B1407">
        <v>228.69</v>
      </c>
      <c r="C1407">
        <v>0.1807</v>
      </c>
    </row>
    <row r="1408" spans="1:3" x14ac:dyDescent="0.25">
      <c r="A1408" s="7">
        <v>1.5625E-4</v>
      </c>
      <c r="B1408">
        <v>228.89</v>
      </c>
      <c r="C1408">
        <v>7.9100000000000004E-2</v>
      </c>
    </row>
    <row r="1409" spans="1:3" x14ac:dyDescent="0.25">
      <c r="A1409" s="7">
        <v>1.5625E-4</v>
      </c>
      <c r="B1409">
        <v>229.09</v>
      </c>
      <c r="C1409">
        <v>22.509599999999999</v>
      </c>
    </row>
    <row r="1410" spans="1:3" x14ac:dyDescent="0.25">
      <c r="A1410" s="7">
        <v>1.5625E-4</v>
      </c>
      <c r="B1410">
        <v>229.29</v>
      </c>
      <c r="C1410">
        <v>17.686900000000001</v>
      </c>
    </row>
    <row r="1411" spans="1:3" x14ac:dyDescent="0.25">
      <c r="A1411">
        <v>0</v>
      </c>
      <c r="B1411">
        <v>229.49</v>
      </c>
      <c r="C1411">
        <v>5.9859999999999998</v>
      </c>
    </row>
    <row r="1412" spans="1:3" x14ac:dyDescent="0.25">
      <c r="A1412" s="7">
        <v>1.5625E-4</v>
      </c>
      <c r="B1412">
        <v>229.69</v>
      </c>
      <c r="C1412">
        <v>1.1299999999999999E-2</v>
      </c>
    </row>
    <row r="1413" spans="1:3" x14ac:dyDescent="0.25">
      <c r="A1413" s="7">
        <v>1.5625E-4</v>
      </c>
      <c r="B1413">
        <v>229.89</v>
      </c>
      <c r="C1413">
        <v>1.1299999999999999E-2</v>
      </c>
    </row>
    <row r="1414" spans="1:3" x14ac:dyDescent="0.25">
      <c r="A1414">
        <v>0.63380000000000003</v>
      </c>
      <c r="B1414">
        <v>230.09</v>
      </c>
      <c r="C1414">
        <v>0</v>
      </c>
    </row>
    <row r="1415" spans="1:3" x14ac:dyDescent="0.25">
      <c r="A1415">
        <v>0.33389999999999997</v>
      </c>
      <c r="B1415">
        <v>230.29</v>
      </c>
      <c r="C1415">
        <v>1.1299999999999999E-2</v>
      </c>
    </row>
    <row r="1416" spans="1:3" x14ac:dyDescent="0.25">
      <c r="A1416">
        <v>0.30309999999999998</v>
      </c>
      <c r="B1416">
        <v>230.49</v>
      </c>
      <c r="C1416">
        <v>1.1299999999999999E-2</v>
      </c>
    </row>
    <row r="1417" spans="1:3" x14ac:dyDescent="0.25">
      <c r="A1417" s="7">
        <v>5.0000000000000001E-3</v>
      </c>
      <c r="B1417">
        <v>230.69</v>
      </c>
      <c r="C1417">
        <v>1.1299999999999999E-2</v>
      </c>
    </row>
    <row r="1418" spans="1:3" x14ac:dyDescent="0.25">
      <c r="A1418">
        <v>0</v>
      </c>
      <c r="B1418">
        <v>230.89</v>
      </c>
      <c r="C1418">
        <v>1.1299999999999999E-2</v>
      </c>
    </row>
    <row r="1419" spans="1:3" x14ac:dyDescent="0.25">
      <c r="A1419">
        <v>0</v>
      </c>
      <c r="B1419">
        <v>231.09</v>
      </c>
      <c r="C1419">
        <v>19.426200000000001</v>
      </c>
    </row>
    <row r="1420" spans="1:3" x14ac:dyDescent="0.25">
      <c r="A1420" s="7">
        <v>1.5625E-4</v>
      </c>
      <c r="B1420">
        <v>231.29</v>
      </c>
      <c r="C1420">
        <v>4.9581999999999997</v>
      </c>
    </row>
    <row r="1421" spans="1:3" x14ac:dyDescent="0.25">
      <c r="A1421" s="7">
        <v>3.1250000000000001E-4</v>
      </c>
      <c r="B1421">
        <v>231.49</v>
      </c>
      <c r="C1421">
        <v>21.3124</v>
      </c>
    </row>
    <row r="1422" spans="1:3" x14ac:dyDescent="0.25">
      <c r="A1422">
        <v>0</v>
      </c>
      <c r="B1422">
        <v>231.69</v>
      </c>
      <c r="C1422">
        <v>0.21460000000000001</v>
      </c>
    </row>
    <row r="1423" spans="1:3" x14ac:dyDescent="0.25">
      <c r="A1423" s="7">
        <v>1.5625E-4</v>
      </c>
      <c r="B1423">
        <v>231.89</v>
      </c>
      <c r="C1423">
        <v>1.1299999999999999E-2</v>
      </c>
    </row>
    <row r="1424" spans="1:3" x14ac:dyDescent="0.25">
      <c r="A1424">
        <v>0.48449999999999999</v>
      </c>
      <c r="B1424">
        <v>232.09</v>
      </c>
      <c r="C1424">
        <v>0.27110000000000001</v>
      </c>
    </row>
    <row r="1425" spans="1:3" x14ac:dyDescent="0.25">
      <c r="A1425">
        <v>0.18579999999999999</v>
      </c>
      <c r="B1425">
        <v>232.29</v>
      </c>
      <c r="C1425">
        <v>9.0399999999999994E-2</v>
      </c>
    </row>
    <row r="1426" spans="1:3" x14ac:dyDescent="0.25">
      <c r="A1426">
        <v>0.67479999999999996</v>
      </c>
      <c r="B1426">
        <v>232.49</v>
      </c>
      <c r="C1426">
        <v>0</v>
      </c>
    </row>
    <row r="1427" spans="1:3" x14ac:dyDescent="0.25">
      <c r="A1427">
        <v>1.4200000000000001E-2</v>
      </c>
      <c r="B1427">
        <v>232.69</v>
      </c>
      <c r="C1427">
        <v>0</v>
      </c>
    </row>
    <row r="1428" spans="1:3" x14ac:dyDescent="0.25">
      <c r="A1428" s="7">
        <v>3.2813E-3</v>
      </c>
      <c r="B1428">
        <v>232.89</v>
      </c>
      <c r="C1428">
        <v>1.1299999999999999E-2</v>
      </c>
    </row>
    <row r="1429" spans="1:3" x14ac:dyDescent="0.25">
      <c r="A1429" s="7">
        <v>1.0938E-3</v>
      </c>
      <c r="B1429">
        <v>233.09</v>
      </c>
      <c r="C1429">
        <v>5.3535000000000004</v>
      </c>
    </row>
    <row r="1430" spans="1:3" x14ac:dyDescent="0.25">
      <c r="A1430" s="7">
        <v>1.25E-3</v>
      </c>
      <c r="B1430">
        <v>233.29</v>
      </c>
      <c r="C1430">
        <v>14.9085</v>
      </c>
    </row>
    <row r="1431" spans="1:3" x14ac:dyDescent="0.25">
      <c r="A1431" s="7">
        <v>9.3749999999999997E-4</v>
      </c>
      <c r="B1431">
        <v>233.49</v>
      </c>
      <c r="C1431">
        <v>23.672899999999998</v>
      </c>
    </row>
    <row r="1432" spans="1:3" x14ac:dyDescent="0.25">
      <c r="A1432" s="7">
        <v>1.0938E-3</v>
      </c>
      <c r="B1432">
        <v>233.69</v>
      </c>
      <c r="C1432">
        <v>0.76800000000000002</v>
      </c>
    </row>
    <row r="1433" spans="1:3" x14ac:dyDescent="0.25">
      <c r="A1433" s="7">
        <v>1.0938E-3</v>
      </c>
      <c r="B1433">
        <v>233.89</v>
      </c>
      <c r="C1433">
        <v>1.1299999999999999E-2</v>
      </c>
    </row>
    <row r="1434" spans="1:3" x14ac:dyDescent="0.25">
      <c r="A1434">
        <v>2.64E-2</v>
      </c>
      <c r="B1434">
        <v>234.09</v>
      </c>
      <c r="C1434">
        <v>1.1299999999999999E-2</v>
      </c>
    </row>
    <row r="1435" spans="1:3" x14ac:dyDescent="0.25">
      <c r="A1435">
        <v>0.5958</v>
      </c>
      <c r="B1435">
        <v>234.29</v>
      </c>
      <c r="C1435">
        <v>1.1299999999999999E-2</v>
      </c>
    </row>
    <row r="1436" spans="1:3" x14ac:dyDescent="0.25">
      <c r="A1436">
        <v>0.6331</v>
      </c>
      <c r="B1436">
        <v>234.49</v>
      </c>
      <c r="C1436">
        <v>1.1299999999999999E-2</v>
      </c>
    </row>
    <row r="1437" spans="1:3" x14ac:dyDescent="0.25">
      <c r="A1437">
        <v>5.0900000000000001E-2</v>
      </c>
      <c r="B1437">
        <v>234.69</v>
      </c>
      <c r="C1437">
        <v>1.1299999999999999E-2</v>
      </c>
    </row>
    <row r="1438" spans="1:3" x14ac:dyDescent="0.25">
      <c r="A1438" s="7">
        <v>4.6874999999999998E-4</v>
      </c>
      <c r="B1438">
        <v>234.89</v>
      </c>
      <c r="C1438">
        <v>0</v>
      </c>
    </row>
    <row r="1439" spans="1:3" x14ac:dyDescent="0.25">
      <c r="A1439" s="7">
        <v>1.25E-3</v>
      </c>
      <c r="B1439">
        <v>235.09</v>
      </c>
      <c r="C1439">
        <v>0</v>
      </c>
    </row>
    <row r="1440" spans="1:3" x14ac:dyDescent="0.25">
      <c r="A1440" s="7">
        <v>3.1250000000000001E-4</v>
      </c>
      <c r="B1440">
        <v>235.29</v>
      </c>
      <c r="C1440">
        <v>22.125599999999999</v>
      </c>
    </row>
    <row r="1441" spans="1:3" x14ac:dyDescent="0.25">
      <c r="A1441" s="7">
        <v>1.5625E-4</v>
      </c>
      <c r="B1441">
        <v>235.49</v>
      </c>
      <c r="C1441">
        <v>19.505299999999998</v>
      </c>
    </row>
    <row r="1442" spans="1:3" x14ac:dyDescent="0.25">
      <c r="A1442" s="7">
        <v>1.5625E-4</v>
      </c>
      <c r="B1442">
        <v>235.69</v>
      </c>
      <c r="C1442">
        <v>3.8626999999999998</v>
      </c>
    </row>
    <row r="1443" spans="1:3" x14ac:dyDescent="0.25">
      <c r="A1443" s="7">
        <v>3.1250000000000001E-4</v>
      </c>
      <c r="B1443">
        <v>235.89</v>
      </c>
      <c r="C1443">
        <v>0</v>
      </c>
    </row>
    <row r="1444" spans="1:3" x14ac:dyDescent="0.25">
      <c r="A1444" s="7">
        <v>6.2500000000000001E-4</v>
      </c>
      <c r="B1444">
        <v>236.09</v>
      </c>
      <c r="C1444">
        <v>1.1299999999999999E-2</v>
      </c>
    </row>
    <row r="1445" spans="1:3" x14ac:dyDescent="0.25">
      <c r="A1445">
        <v>0.62060000000000004</v>
      </c>
      <c r="B1445">
        <v>236.29</v>
      </c>
      <c r="C1445">
        <v>0</v>
      </c>
    </row>
    <row r="1446" spans="1:3" x14ac:dyDescent="0.25">
      <c r="A1446">
        <v>0.40670000000000001</v>
      </c>
      <c r="B1446">
        <v>236.49</v>
      </c>
      <c r="C1446">
        <v>1.1299999999999999E-2</v>
      </c>
    </row>
    <row r="1447" spans="1:3" x14ac:dyDescent="0.25">
      <c r="A1447">
        <v>0.2213</v>
      </c>
      <c r="B1447">
        <v>236.69</v>
      </c>
      <c r="C1447">
        <v>9.0399999999999994E-2</v>
      </c>
    </row>
    <row r="1448" spans="1:3" x14ac:dyDescent="0.25">
      <c r="A1448" s="7">
        <v>4.3750000000000004E-3</v>
      </c>
      <c r="B1448">
        <v>236.89</v>
      </c>
      <c r="C1448">
        <v>1.1299999999999999E-2</v>
      </c>
    </row>
    <row r="1449" spans="1:3" x14ac:dyDescent="0.25">
      <c r="A1449" s="7">
        <v>1.4063000000000001E-3</v>
      </c>
      <c r="B1449">
        <v>237.09</v>
      </c>
      <c r="C1449">
        <v>1.1299999999999999E-2</v>
      </c>
    </row>
    <row r="1450" spans="1:3" x14ac:dyDescent="0.25">
      <c r="A1450">
        <v>0</v>
      </c>
      <c r="B1450">
        <v>237.29</v>
      </c>
      <c r="C1450">
        <v>19.686</v>
      </c>
    </row>
    <row r="1451" spans="1:3" x14ac:dyDescent="0.25">
      <c r="A1451" s="7">
        <v>4.6874999999999998E-4</v>
      </c>
      <c r="B1451">
        <v>237.49</v>
      </c>
      <c r="C1451">
        <v>4.5403000000000002</v>
      </c>
    </row>
    <row r="1452" spans="1:3" x14ac:dyDescent="0.25">
      <c r="A1452" s="7">
        <v>1.0938E-3</v>
      </c>
      <c r="B1452">
        <v>237.69</v>
      </c>
      <c r="C1452">
        <v>16.614000000000001</v>
      </c>
    </row>
    <row r="1453" spans="1:3" x14ac:dyDescent="0.25">
      <c r="A1453" s="7">
        <v>9.3749999999999997E-4</v>
      </c>
      <c r="B1453">
        <v>237.89</v>
      </c>
      <c r="C1453">
        <v>4.5199999999999997E-2</v>
      </c>
    </row>
    <row r="1454" spans="1:3" x14ac:dyDescent="0.25">
      <c r="A1454" s="7">
        <v>1.0938E-3</v>
      </c>
      <c r="B1454">
        <v>238.09</v>
      </c>
      <c r="C1454">
        <v>1.1299999999999999E-2</v>
      </c>
    </row>
    <row r="1455" spans="1:3" x14ac:dyDescent="0.25">
      <c r="A1455">
        <v>0.51029999999999998</v>
      </c>
      <c r="B1455">
        <v>238.29</v>
      </c>
      <c r="C1455">
        <v>1.1299999999999999E-2</v>
      </c>
    </row>
    <row r="1456" spans="1:3" x14ac:dyDescent="0.25">
      <c r="A1456">
        <v>0.1472</v>
      </c>
      <c r="B1456">
        <v>238.49</v>
      </c>
      <c r="C1456">
        <v>0</v>
      </c>
    </row>
    <row r="1457" spans="1:3" x14ac:dyDescent="0.25">
      <c r="A1457">
        <v>0.61439999999999995</v>
      </c>
      <c r="B1457">
        <v>238.69</v>
      </c>
      <c r="C1457">
        <v>1.1299999999999999E-2</v>
      </c>
    </row>
    <row r="1458" spans="1:3" x14ac:dyDescent="0.25">
      <c r="A1458">
        <v>1.23E-2</v>
      </c>
      <c r="B1458">
        <v>238.89</v>
      </c>
      <c r="C1458">
        <v>1.1299999999999999E-2</v>
      </c>
    </row>
    <row r="1459" spans="1:3" x14ac:dyDescent="0.25">
      <c r="A1459" s="7">
        <v>1.5625E-4</v>
      </c>
      <c r="B1459">
        <v>239.09</v>
      </c>
      <c r="C1459">
        <v>1.1299999999999999E-2</v>
      </c>
    </row>
    <row r="1460" spans="1:3" x14ac:dyDescent="0.25">
      <c r="A1460">
        <v>0</v>
      </c>
      <c r="B1460">
        <v>239.29</v>
      </c>
      <c r="C1460">
        <v>10.0632</v>
      </c>
    </row>
    <row r="1461" spans="1:3" x14ac:dyDescent="0.25">
      <c r="A1461" s="7">
        <v>3.5937999999999999E-3</v>
      </c>
      <c r="B1461">
        <v>239.49</v>
      </c>
      <c r="C1461">
        <v>10.3682</v>
      </c>
    </row>
    <row r="1462" spans="1:3" x14ac:dyDescent="0.25">
      <c r="A1462" s="7">
        <v>3.1250000000000001E-4</v>
      </c>
      <c r="B1462">
        <v>239.69</v>
      </c>
      <c r="C1462">
        <v>23.119499999999999</v>
      </c>
    </row>
    <row r="1463" spans="1:3" x14ac:dyDescent="0.25">
      <c r="A1463" s="7">
        <v>4.6874999999999998E-4</v>
      </c>
      <c r="B1463">
        <v>239.89</v>
      </c>
      <c r="C1463">
        <v>0.45179999999999998</v>
      </c>
    </row>
    <row r="1464" spans="1:3" x14ac:dyDescent="0.25">
      <c r="A1464">
        <v>0</v>
      </c>
      <c r="B1464">
        <v>240.09</v>
      </c>
      <c r="C1464">
        <v>1.1299999999999999E-2</v>
      </c>
    </row>
    <row r="1465" spans="1:3" x14ac:dyDescent="0.25">
      <c r="A1465">
        <v>9.8100000000000007E-2</v>
      </c>
      <c r="B1465">
        <v>240.29</v>
      </c>
      <c r="C1465">
        <v>1.1299999999999999E-2</v>
      </c>
    </row>
    <row r="1466" spans="1:3" x14ac:dyDescent="0.25">
      <c r="A1466">
        <v>0.4728</v>
      </c>
      <c r="B1466">
        <v>240.49</v>
      </c>
      <c r="C1466">
        <v>1.1299999999999999E-2</v>
      </c>
    </row>
    <row r="1467" spans="1:3" x14ac:dyDescent="0.25">
      <c r="A1467">
        <v>0.62329999999999997</v>
      </c>
      <c r="B1467">
        <v>240.69</v>
      </c>
      <c r="C1467">
        <v>1.1299999999999999E-2</v>
      </c>
    </row>
    <row r="1468" spans="1:3" x14ac:dyDescent="0.25">
      <c r="A1468">
        <v>3.9199999999999999E-2</v>
      </c>
      <c r="B1468">
        <v>240.89</v>
      </c>
      <c r="C1468">
        <v>1.1299999999999999E-2</v>
      </c>
    </row>
    <row r="1469" spans="1:3" x14ac:dyDescent="0.25">
      <c r="A1469" s="7">
        <v>1.25E-3</v>
      </c>
      <c r="B1469">
        <v>241.09</v>
      </c>
      <c r="C1469">
        <v>1.1299999999999999E-2</v>
      </c>
    </row>
    <row r="1470" spans="1:3" x14ac:dyDescent="0.25">
      <c r="A1470">
        <v>0</v>
      </c>
      <c r="B1470">
        <v>241.29</v>
      </c>
      <c r="C1470">
        <v>1.1299999999999999E-2</v>
      </c>
    </row>
    <row r="1471" spans="1:3" x14ac:dyDescent="0.25">
      <c r="A1471" s="7">
        <v>1.5625E-4</v>
      </c>
      <c r="B1471">
        <v>241.49</v>
      </c>
      <c r="C1471">
        <v>21.5383</v>
      </c>
    </row>
    <row r="1472" spans="1:3" x14ac:dyDescent="0.25">
      <c r="A1472" s="7">
        <v>1.5625E-4</v>
      </c>
      <c r="B1472">
        <v>241.69</v>
      </c>
      <c r="C1472">
        <v>20.2394</v>
      </c>
    </row>
    <row r="1473" spans="1:3" x14ac:dyDescent="0.25">
      <c r="A1473" s="7">
        <v>1.5625E-4</v>
      </c>
      <c r="B1473">
        <v>241.89</v>
      </c>
      <c r="C1473">
        <v>2.3378999999999999</v>
      </c>
    </row>
    <row r="1474" spans="1:3" x14ac:dyDescent="0.25">
      <c r="A1474" s="7">
        <v>1.5625E-4</v>
      </c>
      <c r="B1474">
        <v>242.09</v>
      </c>
      <c r="C1474">
        <v>1.1299999999999999E-2</v>
      </c>
    </row>
    <row r="1475" spans="1:3" x14ac:dyDescent="0.25">
      <c r="A1475" s="7">
        <v>1.5625E-4</v>
      </c>
      <c r="B1475">
        <v>242.29</v>
      </c>
      <c r="C1475">
        <v>1.1299999999999999E-2</v>
      </c>
    </row>
    <row r="1476" spans="1:3" x14ac:dyDescent="0.25">
      <c r="A1476">
        <v>0.6069</v>
      </c>
      <c r="B1476">
        <v>242.49</v>
      </c>
      <c r="C1476">
        <v>1.1299999999999999E-2</v>
      </c>
    </row>
    <row r="1477" spans="1:3" x14ac:dyDescent="0.25">
      <c r="A1477">
        <v>0.45829999999999999</v>
      </c>
      <c r="B1477">
        <v>242.69</v>
      </c>
      <c r="C1477">
        <v>1.1299999999999999E-2</v>
      </c>
    </row>
    <row r="1478" spans="1:3" x14ac:dyDescent="0.25">
      <c r="A1478">
        <v>0.1608</v>
      </c>
      <c r="B1478">
        <v>242.89</v>
      </c>
      <c r="C1478">
        <v>1.1299999999999999E-2</v>
      </c>
    </row>
    <row r="1479" spans="1:3" x14ac:dyDescent="0.25">
      <c r="A1479" s="7">
        <v>3.2813E-3</v>
      </c>
      <c r="B1479">
        <v>243.09</v>
      </c>
      <c r="C1479">
        <v>0</v>
      </c>
    </row>
    <row r="1480" spans="1:3" x14ac:dyDescent="0.25">
      <c r="A1480">
        <v>0</v>
      </c>
      <c r="B1480">
        <v>243.29</v>
      </c>
      <c r="C1480">
        <v>1.1299999999999999E-2</v>
      </c>
    </row>
    <row r="1481" spans="1:3" x14ac:dyDescent="0.25">
      <c r="A1481" s="7">
        <v>9.3749999999999997E-4</v>
      </c>
      <c r="B1481">
        <v>243.49</v>
      </c>
      <c r="C1481">
        <v>19.494</v>
      </c>
    </row>
    <row r="1482" spans="1:3" x14ac:dyDescent="0.25">
      <c r="A1482" s="7">
        <v>1.0938E-3</v>
      </c>
      <c r="B1482">
        <v>243.69</v>
      </c>
      <c r="C1482">
        <v>8.4707000000000008</v>
      </c>
    </row>
    <row r="1483" spans="1:3" x14ac:dyDescent="0.25">
      <c r="A1483" s="7">
        <v>1.5625E-4</v>
      </c>
      <c r="B1483">
        <v>243.89</v>
      </c>
      <c r="C1483">
        <v>11.6557</v>
      </c>
    </row>
    <row r="1484" spans="1:3" x14ac:dyDescent="0.25">
      <c r="A1484" s="7">
        <v>9.3749999999999997E-4</v>
      </c>
      <c r="B1484">
        <v>244.09</v>
      </c>
      <c r="C1484">
        <v>0</v>
      </c>
    </row>
    <row r="1485" spans="1:3" x14ac:dyDescent="0.25">
      <c r="A1485" s="7">
        <v>1.5625E-4</v>
      </c>
      <c r="B1485">
        <v>244.29</v>
      </c>
      <c r="C1485">
        <v>1.1299999999999999E-2</v>
      </c>
    </row>
    <row r="1486" spans="1:3" x14ac:dyDescent="0.25">
      <c r="A1486">
        <v>0.51939999999999997</v>
      </c>
      <c r="B1486">
        <v>244.49</v>
      </c>
      <c r="C1486">
        <v>1.1299999999999999E-2</v>
      </c>
    </row>
    <row r="1487" spans="1:3" x14ac:dyDescent="0.25">
      <c r="A1487">
        <v>0.1169</v>
      </c>
      <c r="B1487">
        <v>244.69</v>
      </c>
      <c r="C1487">
        <v>1.1299999999999999E-2</v>
      </c>
    </row>
    <row r="1488" spans="1:3" x14ac:dyDescent="0.25">
      <c r="A1488">
        <v>0.53390000000000004</v>
      </c>
      <c r="B1488">
        <v>244.89</v>
      </c>
      <c r="C1488">
        <v>5.6500000000000002E-2</v>
      </c>
    </row>
    <row r="1489" spans="1:3" x14ac:dyDescent="0.25">
      <c r="A1489" s="7">
        <v>8.4375000000000006E-3</v>
      </c>
      <c r="B1489">
        <v>245.09</v>
      </c>
      <c r="C1489">
        <v>3.39E-2</v>
      </c>
    </row>
    <row r="1490" spans="1:3" x14ac:dyDescent="0.25">
      <c r="A1490" s="7">
        <v>2.3438000000000001E-3</v>
      </c>
      <c r="B1490">
        <v>245.29</v>
      </c>
      <c r="C1490">
        <v>3.39E-2</v>
      </c>
    </row>
    <row r="1491" spans="1:3" x14ac:dyDescent="0.25">
      <c r="A1491">
        <v>0</v>
      </c>
      <c r="B1491">
        <v>245.49</v>
      </c>
      <c r="C1491">
        <v>13.4628</v>
      </c>
    </row>
    <row r="1492" spans="1:3" x14ac:dyDescent="0.25">
      <c r="A1492">
        <v>0</v>
      </c>
      <c r="B1492">
        <v>245.69</v>
      </c>
      <c r="C1492">
        <v>7.1718999999999999</v>
      </c>
    </row>
    <row r="1493" spans="1:3" x14ac:dyDescent="0.25">
      <c r="A1493">
        <v>0</v>
      </c>
      <c r="B1493">
        <v>245.89</v>
      </c>
      <c r="C1493">
        <v>22.204699999999999</v>
      </c>
    </row>
    <row r="1494" spans="1:3" x14ac:dyDescent="0.25">
      <c r="A1494">
        <v>0</v>
      </c>
      <c r="B1494">
        <v>246.09</v>
      </c>
      <c r="C1494">
        <v>0.28239999999999998</v>
      </c>
    </row>
    <row r="1495" spans="1:3" x14ac:dyDescent="0.25">
      <c r="A1495">
        <v>0</v>
      </c>
      <c r="B1495">
        <v>246.29</v>
      </c>
      <c r="C1495">
        <v>1.1299999999999999E-2</v>
      </c>
    </row>
    <row r="1496" spans="1:3" x14ac:dyDescent="0.25">
      <c r="A1496">
        <v>0.2019</v>
      </c>
      <c r="B1496">
        <v>246.49</v>
      </c>
      <c r="C1496">
        <v>1.1299999999999999E-2</v>
      </c>
    </row>
    <row r="1497" spans="1:3" x14ac:dyDescent="0.25">
      <c r="A1497">
        <v>0.35020000000000001</v>
      </c>
      <c r="B1497">
        <v>246.69</v>
      </c>
      <c r="C1497">
        <v>1.1299999999999999E-2</v>
      </c>
    </row>
    <row r="1498" spans="1:3" x14ac:dyDescent="0.25">
      <c r="A1498">
        <v>0.60970000000000002</v>
      </c>
      <c r="B1498">
        <v>246.89</v>
      </c>
      <c r="C1498">
        <v>1.1299999999999999E-2</v>
      </c>
    </row>
    <row r="1499" spans="1:3" x14ac:dyDescent="0.25">
      <c r="A1499">
        <v>2.98E-2</v>
      </c>
      <c r="B1499">
        <v>247.09</v>
      </c>
      <c r="C1499">
        <v>0.25979999999999998</v>
      </c>
    </row>
    <row r="1500" spans="1:3" x14ac:dyDescent="0.25">
      <c r="A1500" s="7">
        <v>1.5625E-4</v>
      </c>
      <c r="B1500">
        <v>247.29</v>
      </c>
      <c r="C1500">
        <v>0.1129</v>
      </c>
    </row>
    <row r="1501" spans="1:3" x14ac:dyDescent="0.25">
      <c r="A1501">
        <v>0</v>
      </c>
      <c r="B1501">
        <v>247.49</v>
      </c>
      <c r="C1501">
        <v>2.2599999999999999E-2</v>
      </c>
    </row>
    <row r="1502" spans="1:3" x14ac:dyDescent="0.25">
      <c r="A1502" s="7">
        <v>1.0938E-3</v>
      </c>
      <c r="B1502">
        <v>247.69</v>
      </c>
      <c r="C1502">
        <v>20.454000000000001</v>
      </c>
    </row>
    <row r="1503" spans="1:3" x14ac:dyDescent="0.25">
      <c r="A1503" s="7">
        <v>9.3749999999999997E-4</v>
      </c>
      <c r="B1503">
        <v>247.89</v>
      </c>
      <c r="C1503">
        <v>20.3185</v>
      </c>
    </row>
    <row r="1504" spans="1:3" x14ac:dyDescent="0.25">
      <c r="A1504">
        <v>0</v>
      </c>
      <c r="B1504">
        <v>248.09</v>
      </c>
      <c r="C1504">
        <v>1.4796</v>
      </c>
    </row>
    <row r="1505" spans="1:3" x14ac:dyDescent="0.25">
      <c r="A1505" s="7">
        <v>7.8125000000000004E-4</v>
      </c>
      <c r="B1505">
        <v>248.29</v>
      </c>
      <c r="C1505">
        <v>1.1299999999999999E-2</v>
      </c>
    </row>
    <row r="1506" spans="1:3" x14ac:dyDescent="0.25">
      <c r="A1506" s="7">
        <v>3.1250000000000001E-4</v>
      </c>
      <c r="B1506">
        <v>248.49</v>
      </c>
      <c r="C1506">
        <v>1.1299999999999999E-2</v>
      </c>
    </row>
    <row r="1507" spans="1:3" x14ac:dyDescent="0.25">
      <c r="A1507">
        <v>0.59030000000000005</v>
      </c>
      <c r="B1507">
        <v>248.69</v>
      </c>
      <c r="C1507">
        <v>1.1299999999999999E-2</v>
      </c>
    </row>
    <row r="1508" spans="1:3" x14ac:dyDescent="0.25">
      <c r="A1508">
        <v>0.48830000000000001</v>
      </c>
      <c r="B1508">
        <v>248.89</v>
      </c>
      <c r="C1508">
        <v>0.51949999999999996</v>
      </c>
    </row>
    <row r="1509" spans="1:3" x14ac:dyDescent="0.25">
      <c r="A1509">
        <v>0.11840000000000001</v>
      </c>
      <c r="B1509">
        <v>249.09</v>
      </c>
      <c r="C1509">
        <v>0.2485</v>
      </c>
    </row>
    <row r="1510" spans="1:3" x14ac:dyDescent="0.25">
      <c r="A1510" s="7">
        <v>1.7187999999999999E-3</v>
      </c>
      <c r="B1510">
        <v>249.29</v>
      </c>
      <c r="C1510">
        <v>9.0399999999999994E-2</v>
      </c>
    </row>
    <row r="1511" spans="1:3" x14ac:dyDescent="0.25">
      <c r="A1511" s="7">
        <v>1.0938E-3</v>
      </c>
      <c r="B1511">
        <v>249.49</v>
      </c>
      <c r="C1511">
        <v>0</v>
      </c>
    </row>
    <row r="1512" spans="1:3" x14ac:dyDescent="0.25">
      <c r="A1512">
        <v>0</v>
      </c>
      <c r="B1512">
        <v>249.69</v>
      </c>
      <c r="C1512">
        <v>18.9406</v>
      </c>
    </row>
    <row r="1513" spans="1:3" x14ac:dyDescent="0.25">
      <c r="A1513">
        <v>0</v>
      </c>
      <c r="B1513">
        <v>249.89</v>
      </c>
      <c r="C1513">
        <v>11.881600000000001</v>
      </c>
    </row>
    <row r="1514" spans="1:3" x14ac:dyDescent="0.25">
      <c r="A1514" s="7">
        <v>6.2500000000000001E-4</v>
      </c>
      <c r="B1514">
        <v>250.09</v>
      </c>
      <c r="C1514">
        <v>7.6913999999999998</v>
      </c>
    </row>
    <row r="1515" spans="1:3" x14ac:dyDescent="0.25">
      <c r="A1515">
        <v>0</v>
      </c>
      <c r="B1515">
        <v>250.29</v>
      </c>
      <c r="C1515">
        <v>0</v>
      </c>
    </row>
    <row r="1516" spans="1:3" x14ac:dyDescent="0.25">
      <c r="A1516" s="7">
        <v>1.5625E-4</v>
      </c>
      <c r="B1516">
        <v>250.49</v>
      </c>
      <c r="C1516">
        <v>0</v>
      </c>
    </row>
    <row r="1517" spans="1:3" x14ac:dyDescent="0.25">
      <c r="A1517">
        <v>0.52</v>
      </c>
      <c r="B1517">
        <v>250.69</v>
      </c>
      <c r="C1517">
        <v>0</v>
      </c>
    </row>
    <row r="1518" spans="1:3" x14ac:dyDescent="0.25">
      <c r="A1518">
        <v>0.12479999999999999</v>
      </c>
      <c r="B1518">
        <v>250.89</v>
      </c>
      <c r="C1518">
        <v>5.6500000000000002E-2</v>
      </c>
    </row>
    <row r="1519" spans="1:3" x14ac:dyDescent="0.25">
      <c r="A1519">
        <v>0.43230000000000002</v>
      </c>
      <c r="B1519">
        <v>251.09</v>
      </c>
      <c r="C1519">
        <v>0</v>
      </c>
    </row>
    <row r="1520" spans="1:3" x14ac:dyDescent="0.25">
      <c r="A1520" s="7">
        <v>7.0312999999999999E-3</v>
      </c>
      <c r="B1520">
        <v>251.29</v>
      </c>
      <c r="C1520">
        <v>0</v>
      </c>
    </row>
    <row r="1521" spans="1:3" x14ac:dyDescent="0.25">
      <c r="A1521" s="7">
        <v>1.25E-3</v>
      </c>
      <c r="B1521">
        <v>251.49</v>
      </c>
      <c r="C1521">
        <v>7.9100000000000004E-2</v>
      </c>
    </row>
    <row r="1522" spans="1:3" x14ac:dyDescent="0.25">
      <c r="A1522" s="7">
        <v>7.8125000000000004E-4</v>
      </c>
      <c r="B1522">
        <v>251.69</v>
      </c>
      <c r="C1522">
        <v>15.179600000000001</v>
      </c>
    </row>
    <row r="1523" spans="1:3" x14ac:dyDescent="0.25">
      <c r="A1523" s="7">
        <v>1.0938E-3</v>
      </c>
      <c r="B1523">
        <v>251.89</v>
      </c>
      <c r="C1523">
        <v>5.4325999999999999</v>
      </c>
    </row>
    <row r="1524" spans="1:3" x14ac:dyDescent="0.25">
      <c r="A1524" s="7">
        <v>1.25E-3</v>
      </c>
      <c r="B1524">
        <v>252.09</v>
      </c>
      <c r="C1524">
        <v>20.883199999999999</v>
      </c>
    </row>
    <row r="1525" spans="1:3" x14ac:dyDescent="0.25">
      <c r="A1525" s="7">
        <v>9.3749999999999997E-4</v>
      </c>
      <c r="B1525">
        <v>252.29</v>
      </c>
      <c r="C1525">
        <v>0.20330000000000001</v>
      </c>
    </row>
    <row r="1526" spans="1:3" x14ac:dyDescent="0.25">
      <c r="A1526" s="7">
        <v>3.1250000000000001E-4</v>
      </c>
      <c r="B1526">
        <v>252.49</v>
      </c>
      <c r="C1526">
        <v>0.20330000000000001</v>
      </c>
    </row>
    <row r="1527" spans="1:3" x14ac:dyDescent="0.25">
      <c r="A1527">
        <v>0.29699999999999999</v>
      </c>
      <c r="B1527">
        <v>252.69</v>
      </c>
      <c r="C1527">
        <v>9.0399999999999994E-2</v>
      </c>
    </row>
    <row r="1528" spans="1:3" x14ac:dyDescent="0.25">
      <c r="A1528">
        <v>0.2581</v>
      </c>
      <c r="B1528">
        <v>252.89</v>
      </c>
      <c r="C1528">
        <v>7.9100000000000004E-2</v>
      </c>
    </row>
    <row r="1529" spans="1:3" x14ac:dyDescent="0.25">
      <c r="A1529">
        <v>0.59309999999999996</v>
      </c>
      <c r="B1529">
        <v>253.09</v>
      </c>
      <c r="C1529">
        <v>5.6500000000000002E-2</v>
      </c>
    </row>
    <row r="1530" spans="1:3" x14ac:dyDescent="0.25">
      <c r="A1530">
        <v>2.23E-2</v>
      </c>
      <c r="B1530">
        <v>253.29</v>
      </c>
      <c r="C1530">
        <v>0</v>
      </c>
    </row>
    <row r="1531" spans="1:3" x14ac:dyDescent="0.25">
      <c r="A1531" s="7">
        <v>1.4063000000000001E-3</v>
      </c>
      <c r="B1531">
        <v>253.49</v>
      </c>
      <c r="C1531">
        <v>0.1016</v>
      </c>
    </row>
    <row r="1532" spans="1:3" x14ac:dyDescent="0.25">
      <c r="A1532" s="7">
        <v>1.5625E-4</v>
      </c>
      <c r="B1532">
        <v>253.69</v>
      </c>
      <c r="C1532">
        <v>0.59860000000000002</v>
      </c>
    </row>
    <row r="1533" spans="1:3" x14ac:dyDescent="0.25">
      <c r="A1533" s="7">
        <v>9.3749999999999997E-4</v>
      </c>
      <c r="B1533">
        <v>253.89</v>
      </c>
      <c r="C1533">
        <v>17.8337</v>
      </c>
    </row>
    <row r="1534" spans="1:3" x14ac:dyDescent="0.25">
      <c r="A1534" s="7">
        <v>6.2500000000000001E-4</v>
      </c>
      <c r="B1534">
        <v>254.09</v>
      </c>
      <c r="C1534">
        <v>19.968399999999999</v>
      </c>
    </row>
    <row r="1535" spans="1:3" x14ac:dyDescent="0.25">
      <c r="A1535" s="7">
        <v>1.5625E-4</v>
      </c>
      <c r="B1535">
        <v>254.29</v>
      </c>
      <c r="C1535">
        <v>0.83579999999999999</v>
      </c>
    </row>
    <row r="1536" spans="1:3" x14ac:dyDescent="0.25">
      <c r="A1536" s="7">
        <v>2.3438000000000001E-3</v>
      </c>
      <c r="B1536">
        <v>254.49</v>
      </c>
      <c r="C1536">
        <v>4.5199999999999997E-2</v>
      </c>
    </row>
    <row r="1537" spans="1:3" x14ac:dyDescent="0.25">
      <c r="A1537" s="7">
        <v>1.7187999999999999E-3</v>
      </c>
      <c r="B1537">
        <v>254.69</v>
      </c>
      <c r="C1537">
        <v>0</v>
      </c>
    </row>
    <row r="1538" spans="1:3" x14ac:dyDescent="0.25">
      <c r="A1538">
        <v>0.57250000000000001</v>
      </c>
      <c r="B1538">
        <v>254.89</v>
      </c>
      <c r="C1538">
        <v>0</v>
      </c>
    </row>
    <row r="1539" spans="1:3" x14ac:dyDescent="0.25">
      <c r="A1539">
        <v>0.50219999999999998</v>
      </c>
      <c r="B1539">
        <v>255.09</v>
      </c>
      <c r="C1539">
        <v>0</v>
      </c>
    </row>
    <row r="1540" spans="1:3" x14ac:dyDescent="0.25">
      <c r="A1540">
        <v>8.7300000000000003E-2</v>
      </c>
      <c r="B1540">
        <v>255.29</v>
      </c>
      <c r="C1540">
        <v>1.1299999999999999E-2</v>
      </c>
    </row>
    <row r="1541" spans="1:3" x14ac:dyDescent="0.25">
      <c r="A1541" s="7">
        <v>1.25E-3</v>
      </c>
      <c r="B1541">
        <v>255.49</v>
      </c>
      <c r="C1541">
        <v>1.1299999999999999E-2</v>
      </c>
    </row>
    <row r="1542" spans="1:3" x14ac:dyDescent="0.25">
      <c r="A1542" s="7">
        <v>9.3749999999999997E-4</v>
      </c>
      <c r="B1542">
        <v>255.69</v>
      </c>
      <c r="C1542">
        <v>1.1299999999999999E-2</v>
      </c>
    </row>
    <row r="1543" spans="1:3" x14ac:dyDescent="0.25">
      <c r="A1543" s="7">
        <v>9.3749999999999997E-4</v>
      </c>
      <c r="B1543">
        <v>255.89</v>
      </c>
      <c r="C1543">
        <v>18.5001</v>
      </c>
    </row>
    <row r="1544" spans="1:3" x14ac:dyDescent="0.25">
      <c r="A1544">
        <v>0</v>
      </c>
      <c r="B1544">
        <v>256.08999999999997</v>
      </c>
      <c r="C1544">
        <v>14.4116</v>
      </c>
    </row>
    <row r="1545" spans="1:3" x14ac:dyDescent="0.25">
      <c r="A1545">
        <v>0</v>
      </c>
      <c r="B1545">
        <v>256.29000000000002</v>
      </c>
      <c r="C1545">
        <v>4.8339999999999996</v>
      </c>
    </row>
    <row r="1546" spans="1:3" x14ac:dyDescent="0.25">
      <c r="A1546">
        <v>0</v>
      </c>
      <c r="B1546">
        <v>256.49</v>
      </c>
      <c r="C1546">
        <v>3.39E-2</v>
      </c>
    </row>
    <row r="1547" spans="1:3" x14ac:dyDescent="0.25">
      <c r="A1547" s="7">
        <v>1.0938E-3</v>
      </c>
      <c r="B1547">
        <v>256.69</v>
      </c>
      <c r="C1547">
        <v>0</v>
      </c>
    </row>
    <row r="1548" spans="1:3" x14ac:dyDescent="0.25">
      <c r="A1548">
        <v>0.51439999999999997</v>
      </c>
      <c r="B1548">
        <v>256.89</v>
      </c>
      <c r="C1548">
        <v>1.1299999999999999E-2</v>
      </c>
    </row>
    <row r="1549" spans="1:3" x14ac:dyDescent="0.25">
      <c r="A1549">
        <v>0.19689999999999999</v>
      </c>
      <c r="B1549">
        <v>257.08999999999997</v>
      </c>
      <c r="C1549">
        <v>3.39E-2</v>
      </c>
    </row>
    <row r="1550" spans="1:3" x14ac:dyDescent="0.25">
      <c r="A1550">
        <v>0.33339999999999997</v>
      </c>
      <c r="B1550">
        <v>257.29000000000002</v>
      </c>
      <c r="C1550">
        <v>0</v>
      </c>
    </row>
    <row r="1551" spans="1:3" x14ac:dyDescent="0.25">
      <c r="A1551" s="7">
        <v>6.4063000000000002E-3</v>
      </c>
      <c r="B1551">
        <v>257.49</v>
      </c>
      <c r="C1551">
        <v>1.1299999999999999E-2</v>
      </c>
    </row>
    <row r="1552" spans="1:3" x14ac:dyDescent="0.25">
      <c r="A1552" s="7">
        <v>3.1250000000000001E-4</v>
      </c>
      <c r="B1552">
        <v>257.69</v>
      </c>
      <c r="C1552">
        <v>7.9100000000000004E-2</v>
      </c>
    </row>
    <row r="1553" spans="1:3" x14ac:dyDescent="0.25">
      <c r="A1553">
        <v>0</v>
      </c>
      <c r="B1553">
        <v>257.89</v>
      </c>
      <c r="C1553">
        <v>15.925000000000001</v>
      </c>
    </row>
    <row r="1554" spans="1:3" x14ac:dyDescent="0.25">
      <c r="A1554" s="7">
        <v>1.5625E-4</v>
      </c>
      <c r="B1554">
        <v>258.08999999999997</v>
      </c>
      <c r="C1554">
        <v>3.9190999999999998</v>
      </c>
    </row>
    <row r="1555" spans="1:3" x14ac:dyDescent="0.25">
      <c r="A1555" s="7">
        <v>1.5625E-4</v>
      </c>
      <c r="B1555">
        <v>258.29000000000002</v>
      </c>
      <c r="C1555">
        <v>18.1387</v>
      </c>
    </row>
    <row r="1556" spans="1:3" x14ac:dyDescent="0.25">
      <c r="A1556" s="7">
        <v>1.5625E-4</v>
      </c>
      <c r="B1556">
        <v>258.49</v>
      </c>
      <c r="C1556">
        <v>0.13550000000000001</v>
      </c>
    </row>
    <row r="1557" spans="1:3" x14ac:dyDescent="0.25">
      <c r="A1557" s="7">
        <v>1.5625E-4</v>
      </c>
      <c r="B1557">
        <v>258.69</v>
      </c>
      <c r="C1557">
        <v>1.1299999999999999E-2</v>
      </c>
    </row>
    <row r="1558" spans="1:3" x14ac:dyDescent="0.25">
      <c r="A1558">
        <v>0.35830000000000001</v>
      </c>
      <c r="B1558">
        <v>258.89</v>
      </c>
      <c r="C1558">
        <v>6.7799999999999999E-2</v>
      </c>
    </row>
    <row r="1559" spans="1:3" x14ac:dyDescent="0.25">
      <c r="A1559">
        <v>0.19550000000000001</v>
      </c>
      <c r="B1559">
        <v>259.08999999999997</v>
      </c>
      <c r="C1559">
        <v>0</v>
      </c>
    </row>
    <row r="1560" spans="1:3" x14ac:dyDescent="0.25">
      <c r="A1560">
        <v>0.57330000000000003</v>
      </c>
      <c r="B1560">
        <v>259.29000000000002</v>
      </c>
      <c r="C1560">
        <v>1.1299999999999999E-2</v>
      </c>
    </row>
    <row r="1561" spans="1:3" x14ac:dyDescent="0.25">
      <c r="A1561">
        <v>1.72E-2</v>
      </c>
      <c r="B1561">
        <v>259.49</v>
      </c>
      <c r="C1561">
        <v>0</v>
      </c>
    </row>
    <row r="1562" spans="1:3" x14ac:dyDescent="0.25">
      <c r="A1562" s="7">
        <v>1.5625E-4</v>
      </c>
      <c r="B1562">
        <v>259.69</v>
      </c>
      <c r="C1562">
        <v>1.1299999999999999E-2</v>
      </c>
    </row>
    <row r="1563" spans="1:3" x14ac:dyDescent="0.25">
      <c r="A1563">
        <v>0</v>
      </c>
      <c r="B1563">
        <v>259.89</v>
      </c>
      <c r="C1563">
        <v>3.1398000000000001</v>
      </c>
    </row>
    <row r="1564" spans="1:3" x14ac:dyDescent="0.25">
      <c r="A1564">
        <v>0</v>
      </c>
      <c r="B1564">
        <v>260.08999999999997</v>
      </c>
      <c r="C1564">
        <v>13.496700000000001</v>
      </c>
    </row>
    <row r="1565" spans="1:3" x14ac:dyDescent="0.25">
      <c r="A1565">
        <v>0</v>
      </c>
      <c r="B1565">
        <v>260.29000000000002</v>
      </c>
      <c r="C1565">
        <v>19.595700000000001</v>
      </c>
    </row>
    <row r="1566" spans="1:3" x14ac:dyDescent="0.25">
      <c r="A1566" s="7">
        <v>3.4375E-3</v>
      </c>
      <c r="B1566">
        <v>260.49</v>
      </c>
      <c r="C1566">
        <v>0.54210000000000003</v>
      </c>
    </row>
    <row r="1567" spans="1:3" x14ac:dyDescent="0.25">
      <c r="A1567" s="7">
        <v>2.3438000000000001E-3</v>
      </c>
      <c r="B1567">
        <v>260.69</v>
      </c>
      <c r="C1567">
        <v>0</v>
      </c>
    </row>
    <row r="1568" spans="1:3" x14ac:dyDescent="0.25">
      <c r="A1568" s="7">
        <v>4.2188E-3</v>
      </c>
      <c r="B1568">
        <v>260.89</v>
      </c>
      <c r="C1568">
        <v>0</v>
      </c>
    </row>
    <row r="1569" spans="1:3" x14ac:dyDescent="0.25">
      <c r="A1569">
        <v>0.5333</v>
      </c>
      <c r="B1569">
        <v>261.08999999999997</v>
      </c>
      <c r="C1569">
        <v>7.9100000000000004E-2</v>
      </c>
    </row>
    <row r="1570" spans="1:3" x14ac:dyDescent="0.25">
      <c r="A1570">
        <v>0.50409999999999999</v>
      </c>
      <c r="B1570">
        <v>261.29000000000002</v>
      </c>
      <c r="C1570">
        <v>9.0399999999999994E-2</v>
      </c>
    </row>
    <row r="1571" spans="1:3" x14ac:dyDescent="0.25">
      <c r="A1571">
        <v>6.3799999999999996E-2</v>
      </c>
      <c r="B1571">
        <v>261.49</v>
      </c>
      <c r="C1571">
        <v>1.1299999999999999E-2</v>
      </c>
    </row>
    <row r="1572" spans="1:3" x14ac:dyDescent="0.25">
      <c r="A1572" s="7">
        <v>1.25E-3</v>
      </c>
      <c r="B1572">
        <v>261.69</v>
      </c>
      <c r="C1572">
        <v>1.1299999999999999E-2</v>
      </c>
    </row>
    <row r="1573" spans="1:3" x14ac:dyDescent="0.25">
      <c r="A1573">
        <v>0</v>
      </c>
      <c r="B1573">
        <v>261.89</v>
      </c>
      <c r="C1573">
        <v>1.1299999999999999E-2</v>
      </c>
    </row>
    <row r="1574" spans="1:3" x14ac:dyDescent="0.25">
      <c r="A1574">
        <v>0</v>
      </c>
      <c r="B1574">
        <v>262.08999999999997</v>
      </c>
      <c r="C1574">
        <v>18.262899999999998</v>
      </c>
    </row>
    <row r="1575" spans="1:3" x14ac:dyDescent="0.25">
      <c r="A1575" s="7">
        <v>1.5625E-4</v>
      </c>
      <c r="B1575">
        <v>262.29000000000002</v>
      </c>
      <c r="C1575">
        <v>16.049199999999999</v>
      </c>
    </row>
    <row r="1576" spans="1:3" x14ac:dyDescent="0.25">
      <c r="A1576" s="7">
        <v>1.5625E-4</v>
      </c>
      <c r="B1576">
        <v>262.49</v>
      </c>
      <c r="C1576">
        <v>2.9478</v>
      </c>
    </row>
    <row r="1577" spans="1:3" x14ac:dyDescent="0.25">
      <c r="A1577">
        <v>0</v>
      </c>
      <c r="B1577">
        <v>262.69</v>
      </c>
      <c r="C1577">
        <v>1.1299999999999999E-2</v>
      </c>
    </row>
    <row r="1578" spans="1:3" x14ac:dyDescent="0.25">
      <c r="A1578" s="7">
        <v>3.5937999999999999E-3</v>
      </c>
      <c r="B1578">
        <v>262.89</v>
      </c>
      <c r="C1578">
        <v>1.1299999999999999E-2</v>
      </c>
    </row>
    <row r="1579" spans="1:3" x14ac:dyDescent="0.25">
      <c r="A1579">
        <v>0.50270000000000004</v>
      </c>
      <c r="B1579">
        <v>263.08999999999997</v>
      </c>
      <c r="C1579">
        <v>3.39E-2</v>
      </c>
    </row>
    <row r="1580" spans="1:3" x14ac:dyDescent="0.25">
      <c r="A1580">
        <v>0.27660000000000001</v>
      </c>
      <c r="B1580">
        <v>263.29000000000002</v>
      </c>
      <c r="C1580">
        <v>1.1299999999999999E-2</v>
      </c>
    </row>
    <row r="1581" spans="1:3" x14ac:dyDescent="0.25">
      <c r="A1581">
        <v>0.2397</v>
      </c>
      <c r="B1581">
        <v>263.49</v>
      </c>
      <c r="C1581">
        <v>9.0399999999999994E-2</v>
      </c>
    </row>
    <row r="1582" spans="1:3" x14ac:dyDescent="0.25">
      <c r="A1582" s="7">
        <v>3.9062999999999997E-3</v>
      </c>
      <c r="B1582">
        <v>263.69</v>
      </c>
      <c r="C1582">
        <v>6.7799999999999999E-2</v>
      </c>
    </row>
    <row r="1583" spans="1:3" x14ac:dyDescent="0.25">
      <c r="A1583" s="7">
        <v>9.3749999999999997E-4</v>
      </c>
      <c r="B1583">
        <v>263.89</v>
      </c>
      <c r="C1583">
        <v>7.9100000000000004E-2</v>
      </c>
    </row>
    <row r="1584" spans="1:3" x14ac:dyDescent="0.25">
      <c r="A1584">
        <v>0</v>
      </c>
      <c r="B1584">
        <v>264.08999999999997</v>
      </c>
      <c r="C1584">
        <v>16.0718</v>
      </c>
    </row>
    <row r="1585" spans="1:3" x14ac:dyDescent="0.25">
      <c r="A1585" s="7">
        <v>4.6874999999999998E-4</v>
      </c>
      <c r="B1585">
        <v>264.29000000000002</v>
      </c>
      <c r="C1585">
        <v>3.1172</v>
      </c>
    </row>
    <row r="1586" spans="1:3" x14ac:dyDescent="0.25">
      <c r="A1586" s="7">
        <v>1.0938E-3</v>
      </c>
      <c r="B1586">
        <v>264.49</v>
      </c>
      <c r="C1586">
        <v>14.377700000000001</v>
      </c>
    </row>
    <row r="1587" spans="1:3" x14ac:dyDescent="0.25">
      <c r="A1587" s="7">
        <v>1.5625E-4</v>
      </c>
      <c r="B1587">
        <v>264.69</v>
      </c>
      <c r="C1587">
        <v>9.0399999999999994E-2</v>
      </c>
    </row>
    <row r="1588" spans="1:3" x14ac:dyDescent="0.25">
      <c r="A1588" s="7">
        <v>1.5625E-4</v>
      </c>
      <c r="B1588">
        <v>264.89</v>
      </c>
      <c r="C1588">
        <v>7.9100000000000004E-2</v>
      </c>
    </row>
    <row r="1589" spans="1:3" x14ac:dyDescent="0.25">
      <c r="A1589">
        <v>0.39300000000000002</v>
      </c>
      <c r="B1589">
        <v>265.08999999999997</v>
      </c>
      <c r="C1589">
        <v>1.1299999999999999E-2</v>
      </c>
    </row>
    <row r="1590" spans="1:3" x14ac:dyDescent="0.25">
      <c r="A1590">
        <v>0.15090000000000001</v>
      </c>
      <c r="B1590">
        <v>265.29000000000002</v>
      </c>
      <c r="C1590">
        <v>1.1299999999999999E-2</v>
      </c>
    </row>
    <row r="1591" spans="1:3" x14ac:dyDescent="0.25">
      <c r="A1591">
        <v>0.53590000000000004</v>
      </c>
      <c r="B1591">
        <v>265.49</v>
      </c>
      <c r="C1591">
        <v>1.1299999999999999E-2</v>
      </c>
    </row>
    <row r="1592" spans="1:3" x14ac:dyDescent="0.25">
      <c r="A1592">
        <v>1.3299999999999999E-2</v>
      </c>
      <c r="B1592">
        <v>265.69</v>
      </c>
      <c r="C1592">
        <v>4.5199999999999997E-2</v>
      </c>
    </row>
    <row r="1593" spans="1:3" x14ac:dyDescent="0.25">
      <c r="A1593" s="7">
        <v>1.5625E-4</v>
      </c>
      <c r="B1593">
        <v>265.89</v>
      </c>
      <c r="C1593">
        <v>1.1299999999999999E-2</v>
      </c>
    </row>
    <row r="1594" spans="1:3" x14ac:dyDescent="0.25">
      <c r="A1594" s="7">
        <v>1.5625E-4</v>
      </c>
      <c r="B1594">
        <v>266.08999999999997</v>
      </c>
      <c r="C1594">
        <v>7.2058</v>
      </c>
    </row>
    <row r="1595" spans="1:3" x14ac:dyDescent="0.25">
      <c r="A1595" s="7">
        <v>1.5625E-4</v>
      </c>
      <c r="B1595">
        <v>266.29000000000002</v>
      </c>
      <c r="C1595">
        <v>9.1144999999999996</v>
      </c>
    </row>
    <row r="1596" spans="1:3" x14ac:dyDescent="0.25">
      <c r="A1596" s="7">
        <v>1.5625E-4</v>
      </c>
      <c r="B1596">
        <v>266.49</v>
      </c>
      <c r="C1596">
        <v>19.1326</v>
      </c>
    </row>
    <row r="1597" spans="1:3" x14ac:dyDescent="0.25">
      <c r="A1597" s="7">
        <v>1.5625E-4</v>
      </c>
      <c r="B1597">
        <v>266.69</v>
      </c>
      <c r="C1597">
        <v>0.32750000000000001</v>
      </c>
    </row>
    <row r="1598" spans="1:3" x14ac:dyDescent="0.25">
      <c r="A1598" s="7">
        <v>1.5625E-4</v>
      </c>
      <c r="B1598">
        <v>266.89</v>
      </c>
      <c r="C1598">
        <v>5.6500000000000002E-2</v>
      </c>
    </row>
    <row r="1599" spans="1:3" x14ac:dyDescent="0.25">
      <c r="A1599">
        <v>3.27E-2</v>
      </c>
      <c r="B1599">
        <v>267.08999999999997</v>
      </c>
      <c r="C1599">
        <v>7.9100000000000004E-2</v>
      </c>
    </row>
    <row r="1600" spans="1:3" x14ac:dyDescent="0.25">
      <c r="A1600">
        <v>0.4541</v>
      </c>
      <c r="B1600">
        <v>267.29000000000002</v>
      </c>
      <c r="C1600">
        <v>6.7799999999999999E-2</v>
      </c>
    </row>
    <row r="1601" spans="1:3" x14ac:dyDescent="0.25">
      <c r="A1601">
        <v>0.50329999999999997</v>
      </c>
      <c r="B1601">
        <v>267.49</v>
      </c>
      <c r="C1601">
        <v>1.1299999999999999E-2</v>
      </c>
    </row>
    <row r="1602" spans="1:3" x14ac:dyDescent="0.25">
      <c r="A1602">
        <v>4.5499999999999999E-2</v>
      </c>
      <c r="B1602">
        <v>267.69</v>
      </c>
      <c r="C1602">
        <v>1.1299999999999999E-2</v>
      </c>
    </row>
    <row r="1603" spans="1:3" x14ac:dyDescent="0.25">
      <c r="A1603" s="7">
        <v>1.4063000000000001E-3</v>
      </c>
      <c r="B1603">
        <v>267.89</v>
      </c>
      <c r="C1603">
        <v>1.1299999999999999E-2</v>
      </c>
    </row>
    <row r="1604" spans="1:3" x14ac:dyDescent="0.25">
      <c r="A1604">
        <v>0</v>
      </c>
      <c r="B1604">
        <v>268.08999999999997</v>
      </c>
      <c r="C1604">
        <v>1.1299999999999999E-2</v>
      </c>
    </row>
    <row r="1605" spans="1:3" x14ac:dyDescent="0.25">
      <c r="A1605" s="7">
        <v>1.5625E-4</v>
      </c>
      <c r="B1605">
        <v>268.29000000000002</v>
      </c>
      <c r="C1605">
        <v>17.709499999999998</v>
      </c>
    </row>
    <row r="1606" spans="1:3" x14ac:dyDescent="0.25">
      <c r="A1606" s="7">
        <v>7.9687999999999998E-3</v>
      </c>
      <c r="B1606">
        <v>268.49</v>
      </c>
      <c r="C1606">
        <v>16.851099999999999</v>
      </c>
    </row>
    <row r="1607" spans="1:3" x14ac:dyDescent="0.25">
      <c r="A1607" s="7">
        <v>3.5937999999999999E-3</v>
      </c>
      <c r="B1607">
        <v>268.69</v>
      </c>
      <c r="C1607">
        <v>1.7845</v>
      </c>
    </row>
    <row r="1608" spans="1:3" x14ac:dyDescent="0.25">
      <c r="A1608" s="7">
        <v>2.3438000000000001E-3</v>
      </c>
      <c r="B1608">
        <v>268.89</v>
      </c>
      <c r="C1608">
        <v>0</v>
      </c>
    </row>
    <row r="1609" spans="1:3" x14ac:dyDescent="0.25">
      <c r="A1609" s="7">
        <v>9.3749999999999997E-4</v>
      </c>
      <c r="B1609">
        <v>269.08999999999997</v>
      </c>
      <c r="C1609">
        <v>0</v>
      </c>
    </row>
    <row r="1610" spans="1:3" x14ac:dyDescent="0.25">
      <c r="A1610">
        <v>0.48980000000000001</v>
      </c>
      <c r="B1610">
        <v>269.29000000000002</v>
      </c>
      <c r="C1610">
        <v>0</v>
      </c>
    </row>
    <row r="1611" spans="1:3" x14ac:dyDescent="0.25">
      <c r="A1611">
        <v>0.33479999999999999</v>
      </c>
      <c r="B1611">
        <v>269.49</v>
      </c>
      <c r="C1611">
        <v>9.0399999999999994E-2</v>
      </c>
    </row>
    <row r="1612" spans="1:3" x14ac:dyDescent="0.25">
      <c r="A1612">
        <v>0.17080000000000001</v>
      </c>
      <c r="B1612">
        <v>269.69</v>
      </c>
      <c r="C1612">
        <v>6.7799999999999999E-2</v>
      </c>
    </row>
    <row r="1613" spans="1:3" x14ac:dyDescent="0.25">
      <c r="A1613" s="7">
        <v>3.7499999999999999E-3</v>
      </c>
      <c r="B1613">
        <v>269.89</v>
      </c>
      <c r="C1613">
        <v>0</v>
      </c>
    </row>
    <row r="1614" spans="1:3" x14ac:dyDescent="0.25">
      <c r="A1614" s="7">
        <v>1.5625E-4</v>
      </c>
      <c r="B1614">
        <v>270.08999999999997</v>
      </c>
      <c r="C1614">
        <v>0</v>
      </c>
    </row>
    <row r="1615" spans="1:3" x14ac:dyDescent="0.25">
      <c r="A1615" s="7">
        <v>1.5625E-4</v>
      </c>
      <c r="B1615">
        <v>270.29000000000002</v>
      </c>
      <c r="C1615">
        <v>16.117000000000001</v>
      </c>
    </row>
    <row r="1616" spans="1:3" x14ac:dyDescent="0.25">
      <c r="A1616" s="7">
        <v>1.5625E-4</v>
      </c>
      <c r="B1616">
        <v>270.49</v>
      </c>
      <c r="C1616">
        <v>6.3361000000000001</v>
      </c>
    </row>
    <row r="1617" spans="1:3" x14ac:dyDescent="0.25">
      <c r="A1617" s="7">
        <v>3.1250000000000001E-4</v>
      </c>
      <c r="B1617">
        <v>270.69</v>
      </c>
      <c r="C1617">
        <v>10.1762</v>
      </c>
    </row>
    <row r="1618" spans="1:3" x14ac:dyDescent="0.25">
      <c r="A1618" s="7">
        <v>1.5625E-4</v>
      </c>
      <c r="B1618">
        <v>270.89</v>
      </c>
      <c r="C1618">
        <v>0</v>
      </c>
    </row>
    <row r="1619" spans="1:3" x14ac:dyDescent="0.25">
      <c r="A1619" s="7">
        <v>4.6874999999999998E-4</v>
      </c>
      <c r="B1619">
        <v>271.08999999999997</v>
      </c>
      <c r="C1619">
        <v>0</v>
      </c>
    </row>
    <row r="1620" spans="1:3" x14ac:dyDescent="0.25">
      <c r="A1620">
        <v>0.40810000000000002</v>
      </c>
      <c r="B1620">
        <v>271.29000000000002</v>
      </c>
      <c r="C1620">
        <v>0</v>
      </c>
    </row>
    <row r="1621" spans="1:3" x14ac:dyDescent="0.25">
      <c r="A1621">
        <v>0.1167</v>
      </c>
      <c r="B1621">
        <v>271.49</v>
      </c>
      <c r="C1621">
        <v>6.7799999999999999E-2</v>
      </c>
    </row>
    <row r="1622" spans="1:3" x14ac:dyDescent="0.25">
      <c r="A1622">
        <v>0.47610000000000002</v>
      </c>
      <c r="B1622">
        <v>271.69</v>
      </c>
      <c r="C1622">
        <v>1.1299999999999999E-2</v>
      </c>
    </row>
    <row r="1623" spans="1:3" x14ac:dyDescent="0.25">
      <c r="A1623" s="7">
        <v>9.2187999999999992E-3</v>
      </c>
      <c r="B1623">
        <v>271.89</v>
      </c>
      <c r="C1623">
        <v>7.9100000000000004E-2</v>
      </c>
    </row>
    <row r="1624" spans="1:3" x14ac:dyDescent="0.25">
      <c r="A1624" s="7">
        <v>1.5625E-4</v>
      </c>
      <c r="B1624">
        <v>272.08999999999997</v>
      </c>
      <c r="C1624">
        <v>7.9100000000000004E-2</v>
      </c>
    </row>
    <row r="1625" spans="1:3" x14ac:dyDescent="0.25">
      <c r="A1625" s="7">
        <v>1.5625E-4</v>
      </c>
      <c r="B1625">
        <v>272.29000000000002</v>
      </c>
      <c r="C1625">
        <v>10.605399999999999</v>
      </c>
    </row>
    <row r="1626" spans="1:3" x14ac:dyDescent="0.25">
      <c r="A1626" s="7">
        <v>1.5625E-4</v>
      </c>
      <c r="B1626">
        <v>272.49</v>
      </c>
      <c r="C1626">
        <v>6.3474000000000004</v>
      </c>
    </row>
    <row r="1627" spans="1:3" x14ac:dyDescent="0.25">
      <c r="A1627" s="7">
        <v>1.5625E-4</v>
      </c>
      <c r="B1627">
        <v>272.69</v>
      </c>
      <c r="C1627">
        <v>18.624400000000001</v>
      </c>
    </row>
    <row r="1628" spans="1:3" x14ac:dyDescent="0.25">
      <c r="A1628" s="7">
        <v>1.5625E-4</v>
      </c>
      <c r="B1628">
        <v>272.89</v>
      </c>
      <c r="C1628">
        <v>0.15809999999999999</v>
      </c>
    </row>
    <row r="1629" spans="1:3" x14ac:dyDescent="0.25">
      <c r="A1629" s="7">
        <v>1.5625E-4</v>
      </c>
      <c r="B1629">
        <v>273.08999999999997</v>
      </c>
      <c r="C1629">
        <v>1.1299999999999999E-2</v>
      </c>
    </row>
    <row r="1630" spans="1:3" x14ac:dyDescent="0.25">
      <c r="A1630">
        <v>0.10390000000000001</v>
      </c>
      <c r="B1630">
        <v>273.29000000000002</v>
      </c>
      <c r="C1630">
        <v>0</v>
      </c>
    </row>
    <row r="1631" spans="1:3" x14ac:dyDescent="0.25">
      <c r="A1631">
        <v>0.3458</v>
      </c>
      <c r="B1631">
        <v>273.49</v>
      </c>
      <c r="C1631">
        <v>1.1299999999999999E-2</v>
      </c>
    </row>
    <row r="1632" spans="1:3" x14ac:dyDescent="0.25">
      <c r="A1632">
        <v>0.4945</v>
      </c>
      <c r="B1632">
        <v>273.69</v>
      </c>
      <c r="C1632">
        <v>0</v>
      </c>
    </row>
    <row r="1633" spans="1:3" x14ac:dyDescent="0.25">
      <c r="A1633">
        <v>3.2300000000000002E-2</v>
      </c>
      <c r="B1633">
        <v>273.89</v>
      </c>
      <c r="C1633">
        <v>0</v>
      </c>
    </row>
    <row r="1634" spans="1:3" x14ac:dyDescent="0.25">
      <c r="A1634" s="7">
        <v>1.0938E-3</v>
      </c>
      <c r="B1634">
        <v>274.08999999999997</v>
      </c>
      <c r="C1634">
        <v>7.9100000000000004E-2</v>
      </c>
    </row>
    <row r="1635" spans="1:3" x14ac:dyDescent="0.25">
      <c r="A1635" s="7">
        <v>1.5625E-4</v>
      </c>
      <c r="B1635">
        <v>274.29000000000002</v>
      </c>
      <c r="C1635">
        <v>0.45179999999999998</v>
      </c>
    </row>
    <row r="1636" spans="1:3" x14ac:dyDescent="0.25">
      <c r="A1636" s="7">
        <v>1.5625E-4</v>
      </c>
      <c r="B1636">
        <v>274.49</v>
      </c>
      <c r="C1636">
        <v>16.8963</v>
      </c>
    </row>
    <row r="1637" spans="1:3" x14ac:dyDescent="0.25">
      <c r="A1637" s="7">
        <v>1.25E-3</v>
      </c>
      <c r="B1637">
        <v>274.69</v>
      </c>
      <c r="C1637">
        <v>16.998000000000001</v>
      </c>
    </row>
    <row r="1638" spans="1:3" x14ac:dyDescent="0.25">
      <c r="A1638" s="7">
        <v>2.0313000000000002E-3</v>
      </c>
      <c r="B1638">
        <v>274.89</v>
      </c>
      <c r="C1638">
        <v>1.0052000000000001</v>
      </c>
    </row>
    <row r="1639" spans="1:3" x14ac:dyDescent="0.25">
      <c r="A1639" s="7">
        <v>2.1875000000000002E-3</v>
      </c>
      <c r="B1639">
        <v>275.08999999999997</v>
      </c>
      <c r="C1639">
        <v>1.1299999999999999E-2</v>
      </c>
    </row>
    <row r="1640" spans="1:3" x14ac:dyDescent="0.25">
      <c r="A1640" s="7">
        <v>1.5625E-4</v>
      </c>
      <c r="B1640">
        <v>275.29000000000002</v>
      </c>
      <c r="C1640">
        <v>1.1299999999999999E-2</v>
      </c>
    </row>
    <row r="1641" spans="1:3" x14ac:dyDescent="0.25">
      <c r="A1641">
        <v>0.47920000000000001</v>
      </c>
      <c r="B1641">
        <v>275.49</v>
      </c>
      <c r="C1641">
        <v>1.1299999999999999E-2</v>
      </c>
    </row>
    <row r="1642" spans="1:3" x14ac:dyDescent="0.25">
      <c r="A1642">
        <v>0.37280000000000002</v>
      </c>
      <c r="B1642">
        <v>275.69</v>
      </c>
      <c r="C1642">
        <v>1.1299999999999999E-2</v>
      </c>
    </row>
    <row r="1643" spans="1:3" x14ac:dyDescent="0.25">
      <c r="A1643">
        <v>0.1203</v>
      </c>
      <c r="B1643">
        <v>275.89</v>
      </c>
      <c r="C1643">
        <v>0</v>
      </c>
    </row>
    <row r="1644" spans="1:3" x14ac:dyDescent="0.25">
      <c r="A1644" s="7">
        <v>3.5937999999999999E-3</v>
      </c>
      <c r="B1644">
        <v>276.08999999999997</v>
      </c>
      <c r="C1644">
        <v>0</v>
      </c>
    </row>
    <row r="1645" spans="1:3" x14ac:dyDescent="0.25">
      <c r="A1645">
        <v>0</v>
      </c>
      <c r="B1645">
        <v>276.29000000000002</v>
      </c>
      <c r="C1645">
        <v>1.1299999999999999E-2</v>
      </c>
    </row>
    <row r="1646" spans="1:3" x14ac:dyDescent="0.25">
      <c r="A1646" s="7">
        <v>1.5625E-4</v>
      </c>
      <c r="B1646">
        <v>276.49</v>
      </c>
      <c r="C1646">
        <v>15.755599999999999</v>
      </c>
    </row>
    <row r="1647" spans="1:3" x14ac:dyDescent="0.25">
      <c r="A1647" s="7">
        <v>1.5625E-4</v>
      </c>
      <c r="B1647">
        <v>276.69</v>
      </c>
      <c r="C1647">
        <v>9.6114999999999995</v>
      </c>
    </row>
    <row r="1648" spans="1:3" x14ac:dyDescent="0.25">
      <c r="A1648" s="7">
        <v>1.5625E-4</v>
      </c>
      <c r="B1648">
        <v>276.89</v>
      </c>
      <c r="C1648">
        <v>6.4717000000000002</v>
      </c>
    </row>
    <row r="1649" spans="1:3" x14ac:dyDescent="0.25">
      <c r="A1649" s="7">
        <v>1.5625E-4</v>
      </c>
      <c r="B1649">
        <v>277.08999999999997</v>
      </c>
      <c r="C1649">
        <v>1.1299999999999999E-2</v>
      </c>
    </row>
    <row r="1650" spans="1:3" x14ac:dyDescent="0.25">
      <c r="A1650" s="7">
        <v>1.5625E-4</v>
      </c>
      <c r="B1650">
        <v>277.29000000000002</v>
      </c>
      <c r="C1650">
        <v>5.6500000000000002E-2</v>
      </c>
    </row>
    <row r="1651" spans="1:3" x14ac:dyDescent="0.25">
      <c r="A1651">
        <v>0.4123</v>
      </c>
      <c r="B1651">
        <v>277.49</v>
      </c>
      <c r="C1651">
        <v>2.2599999999999999E-2</v>
      </c>
    </row>
    <row r="1652" spans="1:3" x14ac:dyDescent="0.25">
      <c r="A1652">
        <v>9.1300000000000006E-2</v>
      </c>
      <c r="B1652">
        <v>277.69</v>
      </c>
      <c r="C1652">
        <v>1.1299999999999999E-2</v>
      </c>
    </row>
    <row r="1653" spans="1:3" x14ac:dyDescent="0.25">
      <c r="A1653">
        <v>0.39660000000000001</v>
      </c>
      <c r="B1653">
        <v>277.89</v>
      </c>
      <c r="C1653">
        <v>1.1299999999999999E-2</v>
      </c>
    </row>
    <row r="1654" spans="1:3" x14ac:dyDescent="0.25">
      <c r="A1654" s="7">
        <v>5.7812999999999996E-3</v>
      </c>
      <c r="B1654">
        <v>278.08999999999997</v>
      </c>
      <c r="C1654">
        <v>1.1299999999999999E-2</v>
      </c>
    </row>
    <row r="1655" spans="1:3" x14ac:dyDescent="0.25">
      <c r="A1655" s="7">
        <v>9.3749999999999997E-4</v>
      </c>
      <c r="B1655">
        <v>278.29000000000002</v>
      </c>
      <c r="C1655">
        <v>1.1299999999999999E-2</v>
      </c>
    </row>
    <row r="1656" spans="1:3" x14ac:dyDescent="0.25">
      <c r="A1656" s="7">
        <v>1.0938E-3</v>
      </c>
      <c r="B1656">
        <v>278.49</v>
      </c>
      <c r="C1656">
        <v>12.3447</v>
      </c>
    </row>
    <row r="1657" spans="1:3" x14ac:dyDescent="0.25">
      <c r="A1657" s="7">
        <v>1.25E-3</v>
      </c>
      <c r="B1657">
        <v>278.69</v>
      </c>
      <c r="C1657">
        <v>4.4725999999999999</v>
      </c>
    </row>
    <row r="1658" spans="1:3" x14ac:dyDescent="0.25">
      <c r="A1658">
        <v>0</v>
      </c>
      <c r="B1658">
        <v>278.89</v>
      </c>
      <c r="C1658">
        <v>17.652999999999999</v>
      </c>
    </row>
    <row r="1659" spans="1:3" x14ac:dyDescent="0.25">
      <c r="A1659" s="7">
        <v>1.5625E-4</v>
      </c>
      <c r="B1659">
        <v>279.08999999999997</v>
      </c>
      <c r="C1659">
        <v>9.0399999999999994E-2</v>
      </c>
    </row>
    <row r="1660" spans="1:3" x14ac:dyDescent="0.25">
      <c r="A1660" s="7">
        <v>1.4063000000000001E-3</v>
      </c>
      <c r="B1660">
        <v>279.29000000000002</v>
      </c>
      <c r="C1660">
        <v>4.5199999999999997E-2</v>
      </c>
    </row>
    <row r="1661" spans="1:3" x14ac:dyDescent="0.25">
      <c r="A1661">
        <v>0.19089999999999999</v>
      </c>
      <c r="B1661">
        <v>279.49</v>
      </c>
      <c r="C1661">
        <v>9.0399999999999994E-2</v>
      </c>
    </row>
    <row r="1662" spans="1:3" x14ac:dyDescent="0.25">
      <c r="A1662">
        <v>0.24840000000000001</v>
      </c>
      <c r="B1662">
        <v>279.69</v>
      </c>
      <c r="C1662">
        <v>1.1299999999999999E-2</v>
      </c>
    </row>
    <row r="1663" spans="1:3" x14ac:dyDescent="0.25">
      <c r="A1663">
        <v>0.48049999999999998</v>
      </c>
      <c r="B1663">
        <v>279.89</v>
      </c>
      <c r="C1663">
        <v>1.1299999999999999E-2</v>
      </c>
    </row>
    <row r="1664" spans="1:3" x14ac:dyDescent="0.25">
      <c r="A1664">
        <v>2.1999999999999999E-2</v>
      </c>
      <c r="B1664">
        <v>280.08999999999997</v>
      </c>
      <c r="C1664">
        <v>1.1299999999999999E-2</v>
      </c>
    </row>
    <row r="1665" spans="1:3" x14ac:dyDescent="0.25">
      <c r="A1665" s="7">
        <v>1.0938E-3</v>
      </c>
      <c r="B1665">
        <v>280.29000000000002</v>
      </c>
      <c r="C1665">
        <v>1.1299999999999999E-2</v>
      </c>
    </row>
    <row r="1666" spans="1:3" x14ac:dyDescent="0.25">
      <c r="A1666" s="7">
        <v>1.5625E-4</v>
      </c>
      <c r="B1666">
        <v>280.49</v>
      </c>
      <c r="C1666">
        <v>0.22589999999999999</v>
      </c>
    </row>
    <row r="1667" spans="1:3" x14ac:dyDescent="0.25">
      <c r="A1667" s="7">
        <v>1.5625E-4</v>
      </c>
      <c r="B1667">
        <v>280.69</v>
      </c>
      <c r="C1667">
        <v>15.5862</v>
      </c>
    </row>
    <row r="1668" spans="1:3" x14ac:dyDescent="0.25">
      <c r="A1668" s="7">
        <v>1.5625E-4</v>
      </c>
      <c r="B1668">
        <v>280.89</v>
      </c>
      <c r="C1668">
        <v>16.885000000000002</v>
      </c>
    </row>
    <row r="1669" spans="1:3" x14ac:dyDescent="0.25">
      <c r="A1669" s="7">
        <v>1.5625E-4</v>
      </c>
      <c r="B1669">
        <v>281.08999999999997</v>
      </c>
      <c r="C1669">
        <v>0.57599999999999996</v>
      </c>
    </row>
    <row r="1670" spans="1:3" x14ac:dyDescent="0.25">
      <c r="A1670" s="7">
        <v>1.5625E-4</v>
      </c>
      <c r="B1670">
        <v>281.29000000000002</v>
      </c>
      <c r="C1670">
        <v>0</v>
      </c>
    </row>
    <row r="1671" spans="1:3" x14ac:dyDescent="0.25">
      <c r="A1671" s="7">
        <v>1.5625E-4</v>
      </c>
      <c r="B1671">
        <v>281.49</v>
      </c>
      <c r="C1671">
        <v>9.0399999999999994E-2</v>
      </c>
    </row>
    <row r="1672" spans="1:3" x14ac:dyDescent="0.25">
      <c r="A1672">
        <v>0.46139999999999998</v>
      </c>
      <c r="B1672">
        <v>281.69</v>
      </c>
      <c r="C1672">
        <v>1.1299999999999999E-2</v>
      </c>
    </row>
    <row r="1673" spans="1:3" x14ac:dyDescent="0.25">
      <c r="A1673">
        <v>0.39300000000000002</v>
      </c>
      <c r="B1673">
        <v>281.89</v>
      </c>
      <c r="C1673">
        <v>1.1299999999999999E-2</v>
      </c>
    </row>
    <row r="1674" spans="1:3" x14ac:dyDescent="0.25">
      <c r="A1674">
        <v>8.5199999999999998E-2</v>
      </c>
      <c r="B1674">
        <v>282.08999999999997</v>
      </c>
      <c r="C1674">
        <v>0.42920000000000003</v>
      </c>
    </row>
    <row r="1675" spans="1:3" x14ac:dyDescent="0.25">
      <c r="A1675" s="7">
        <v>1.5625000000000001E-3</v>
      </c>
      <c r="B1675">
        <v>282.29000000000002</v>
      </c>
      <c r="C1675">
        <v>0.15809999999999999</v>
      </c>
    </row>
    <row r="1676" spans="1:3" x14ac:dyDescent="0.25">
      <c r="A1676">
        <v>0</v>
      </c>
      <c r="B1676">
        <v>282.49</v>
      </c>
      <c r="C1676">
        <v>0.1694</v>
      </c>
    </row>
    <row r="1677" spans="1:3" x14ac:dyDescent="0.25">
      <c r="A1677">
        <v>0</v>
      </c>
      <c r="B1677">
        <v>282.69</v>
      </c>
      <c r="C1677">
        <v>15.2812</v>
      </c>
    </row>
    <row r="1678" spans="1:3" x14ac:dyDescent="0.25">
      <c r="A1678">
        <v>0</v>
      </c>
      <c r="B1678">
        <v>282.89</v>
      </c>
      <c r="C1678">
        <v>11.881600000000001</v>
      </c>
    </row>
    <row r="1679" spans="1:3" x14ac:dyDescent="0.25">
      <c r="A1679">
        <v>0</v>
      </c>
      <c r="B1679">
        <v>283.08999999999997</v>
      </c>
      <c r="C1679">
        <v>4.0773000000000001</v>
      </c>
    </row>
    <row r="1680" spans="1:3" x14ac:dyDescent="0.25">
      <c r="A1680">
        <v>0</v>
      </c>
      <c r="B1680">
        <v>283.29000000000002</v>
      </c>
      <c r="C1680">
        <v>0</v>
      </c>
    </row>
    <row r="1681" spans="1:3" x14ac:dyDescent="0.25">
      <c r="A1681">
        <v>0</v>
      </c>
      <c r="B1681">
        <v>283.49</v>
      </c>
      <c r="C1681">
        <v>0</v>
      </c>
    </row>
    <row r="1682" spans="1:3" x14ac:dyDescent="0.25">
      <c r="A1682">
        <v>0.4098</v>
      </c>
      <c r="B1682">
        <v>283.69</v>
      </c>
      <c r="C1682">
        <v>3.39E-2</v>
      </c>
    </row>
    <row r="1683" spans="1:3" x14ac:dyDescent="0.25">
      <c r="A1683">
        <v>0.12889999999999999</v>
      </c>
      <c r="B1683">
        <v>283.89</v>
      </c>
      <c r="C1683">
        <v>9.0399999999999994E-2</v>
      </c>
    </row>
    <row r="1684" spans="1:3" x14ac:dyDescent="0.25">
      <c r="A1684">
        <v>0.30520000000000003</v>
      </c>
      <c r="B1684">
        <v>284.08999999999997</v>
      </c>
      <c r="C1684">
        <v>7.9100000000000004E-2</v>
      </c>
    </row>
    <row r="1685" spans="1:3" x14ac:dyDescent="0.25">
      <c r="A1685" s="7">
        <v>3.9062999999999997E-3</v>
      </c>
      <c r="B1685">
        <v>284.29000000000002</v>
      </c>
      <c r="C1685">
        <v>1.1299999999999999E-2</v>
      </c>
    </row>
    <row r="1686" spans="1:3" x14ac:dyDescent="0.25">
      <c r="A1686">
        <v>0</v>
      </c>
      <c r="B1686">
        <v>284.49</v>
      </c>
      <c r="C1686">
        <v>0</v>
      </c>
    </row>
    <row r="1687" spans="1:3" x14ac:dyDescent="0.25">
      <c r="A1687">
        <v>0</v>
      </c>
      <c r="B1687">
        <v>284.69</v>
      </c>
      <c r="C1687">
        <v>13.203099999999999</v>
      </c>
    </row>
    <row r="1688" spans="1:3" x14ac:dyDescent="0.25">
      <c r="A1688" s="7">
        <v>1.5625E-4</v>
      </c>
      <c r="B1688">
        <v>284.89</v>
      </c>
      <c r="C1688">
        <v>3.2414999999999998</v>
      </c>
    </row>
    <row r="1689" spans="1:3" x14ac:dyDescent="0.25">
      <c r="A1689">
        <v>0</v>
      </c>
      <c r="B1689">
        <v>285.08999999999997</v>
      </c>
      <c r="C1689">
        <v>15.687799999999999</v>
      </c>
    </row>
    <row r="1690" spans="1:3" x14ac:dyDescent="0.25">
      <c r="A1690">
        <v>0</v>
      </c>
      <c r="B1690">
        <v>285.29000000000002</v>
      </c>
      <c r="C1690">
        <v>0</v>
      </c>
    </row>
    <row r="1691" spans="1:3" x14ac:dyDescent="0.25">
      <c r="A1691">
        <v>0</v>
      </c>
      <c r="B1691">
        <v>285.49</v>
      </c>
      <c r="C1691">
        <v>0</v>
      </c>
    </row>
    <row r="1692" spans="1:3" x14ac:dyDescent="0.25">
      <c r="A1692">
        <v>0.2591</v>
      </c>
      <c r="B1692">
        <v>285.69</v>
      </c>
      <c r="C1692">
        <v>0</v>
      </c>
    </row>
    <row r="1693" spans="1:3" x14ac:dyDescent="0.25">
      <c r="A1693">
        <v>0.18060000000000001</v>
      </c>
      <c r="B1693">
        <v>285.89</v>
      </c>
      <c r="C1693">
        <v>1.1299999999999999E-2</v>
      </c>
    </row>
    <row r="1694" spans="1:3" x14ac:dyDescent="0.25">
      <c r="A1694">
        <v>0.46560000000000001</v>
      </c>
      <c r="B1694">
        <v>286.08999999999997</v>
      </c>
      <c r="C1694">
        <v>1.1299999999999999E-2</v>
      </c>
    </row>
    <row r="1695" spans="1:3" x14ac:dyDescent="0.25">
      <c r="A1695">
        <v>1.47E-2</v>
      </c>
      <c r="B1695">
        <v>286.29000000000002</v>
      </c>
      <c r="C1695">
        <v>4.5199999999999997E-2</v>
      </c>
    </row>
    <row r="1696" spans="1:3" x14ac:dyDescent="0.25">
      <c r="A1696" s="7">
        <v>1.25E-3</v>
      </c>
      <c r="B1696">
        <v>286.49</v>
      </c>
      <c r="C1696">
        <v>9.0399999999999994E-2</v>
      </c>
    </row>
    <row r="1697" spans="1:3" x14ac:dyDescent="0.25">
      <c r="A1697" s="7">
        <v>3.4375E-3</v>
      </c>
      <c r="B1697">
        <v>286.69</v>
      </c>
      <c r="C1697">
        <v>1.8523000000000001</v>
      </c>
    </row>
    <row r="1698" spans="1:3" x14ac:dyDescent="0.25">
      <c r="A1698" s="7">
        <v>1.0938E-3</v>
      </c>
      <c r="B1698">
        <v>286.89</v>
      </c>
      <c r="C1698">
        <v>12.164</v>
      </c>
    </row>
    <row r="1699" spans="1:3" x14ac:dyDescent="0.25">
      <c r="A1699" s="7">
        <v>1.5625E-4</v>
      </c>
      <c r="B1699">
        <v>287.08999999999997</v>
      </c>
      <c r="C1699">
        <v>16.388100000000001</v>
      </c>
    </row>
    <row r="1700" spans="1:3" x14ac:dyDescent="0.25">
      <c r="A1700" s="7">
        <v>1.0938E-3</v>
      </c>
      <c r="B1700">
        <v>287.29000000000002</v>
      </c>
      <c r="C1700">
        <v>0.33879999999999999</v>
      </c>
    </row>
    <row r="1701" spans="1:3" x14ac:dyDescent="0.25">
      <c r="A1701" s="7">
        <v>1.5625E-4</v>
      </c>
      <c r="B1701">
        <v>287.49</v>
      </c>
      <c r="C1701">
        <v>1.1299999999999999E-2</v>
      </c>
    </row>
    <row r="1702" spans="1:3" x14ac:dyDescent="0.25">
      <c r="A1702" s="7">
        <v>3.1250000000000001E-4</v>
      </c>
      <c r="B1702">
        <v>287.69</v>
      </c>
      <c r="C1702">
        <v>0</v>
      </c>
    </row>
    <row r="1703" spans="1:3" x14ac:dyDescent="0.25">
      <c r="A1703">
        <v>0.44159999999999999</v>
      </c>
      <c r="B1703">
        <v>287.89</v>
      </c>
      <c r="C1703">
        <v>0</v>
      </c>
    </row>
    <row r="1704" spans="1:3" x14ac:dyDescent="0.25">
      <c r="A1704">
        <v>0.4017</v>
      </c>
      <c r="B1704">
        <v>288.08999999999997</v>
      </c>
      <c r="C1704">
        <v>0</v>
      </c>
    </row>
    <row r="1705" spans="1:3" x14ac:dyDescent="0.25">
      <c r="A1705">
        <v>5.8400000000000001E-2</v>
      </c>
      <c r="B1705">
        <v>288.29000000000002</v>
      </c>
      <c r="C1705">
        <v>7.9100000000000004E-2</v>
      </c>
    </row>
    <row r="1706" spans="1:3" x14ac:dyDescent="0.25">
      <c r="A1706" s="7">
        <v>1.5625E-4</v>
      </c>
      <c r="B1706">
        <v>288.49</v>
      </c>
      <c r="C1706">
        <v>1.1299999999999999E-2</v>
      </c>
    </row>
    <row r="1707" spans="1:3" x14ac:dyDescent="0.25">
      <c r="A1707">
        <v>0</v>
      </c>
      <c r="B1707">
        <v>288.69</v>
      </c>
      <c r="C1707">
        <v>6.7799999999999999E-2</v>
      </c>
    </row>
    <row r="1708" spans="1:3" x14ac:dyDescent="0.25">
      <c r="A1708">
        <v>0</v>
      </c>
      <c r="B1708">
        <v>288.89</v>
      </c>
      <c r="C1708">
        <v>15.0892</v>
      </c>
    </row>
    <row r="1709" spans="1:3" x14ac:dyDescent="0.25">
      <c r="A1709">
        <v>0</v>
      </c>
      <c r="B1709">
        <v>289.08999999999997</v>
      </c>
      <c r="C1709">
        <v>13.4741</v>
      </c>
    </row>
    <row r="1710" spans="1:3" x14ac:dyDescent="0.25">
      <c r="A1710">
        <v>0</v>
      </c>
      <c r="B1710">
        <v>289.29000000000002</v>
      </c>
      <c r="C1710">
        <v>2.3266</v>
      </c>
    </row>
    <row r="1711" spans="1:3" x14ac:dyDescent="0.25">
      <c r="A1711">
        <v>0</v>
      </c>
      <c r="B1711">
        <v>289.49</v>
      </c>
      <c r="C1711">
        <v>1.1299999999999999E-2</v>
      </c>
    </row>
    <row r="1712" spans="1:3" x14ac:dyDescent="0.25">
      <c r="A1712">
        <v>0</v>
      </c>
      <c r="B1712">
        <v>289.69</v>
      </c>
      <c r="C1712">
        <v>1.1299999999999999E-2</v>
      </c>
    </row>
    <row r="1713" spans="1:3" x14ac:dyDescent="0.25">
      <c r="A1713">
        <v>0.40139999999999998</v>
      </c>
      <c r="B1713">
        <v>289.89</v>
      </c>
      <c r="C1713">
        <v>1.1299999999999999E-2</v>
      </c>
    </row>
    <row r="1714" spans="1:3" x14ac:dyDescent="0.25">
      <c r="A1714">
        <v>0.19670000000000001</v>
      </c>
      <c r="B1714">
        <v>290.08999999999997</v>
      </c>
      <c r="C1714">
        <v>1.1299999999999999E-2</v>
      </c>
    </row>
    <row r="1715" spans="1:3" x14ac:dyDescent="0.25">
      <c r="A1715">
        <v>0.21809999999999999</v>
      </c>
      <c r="B1715">
        <v>290.29000000000002</v>
      </c>
      <c r="C1715">
        <v>1.1299999999999999E-2</v>
      </c>
    </row>
    <row r="1716" spans="1:3" x14ac:dyDescent="0.25">
      <c r="A1716" s="7">
        <v>2.3438000000000001E-3</v>
      </c>
      <c r="B1716">
        <v>290.49</v>
      </c>
      <c r="C1716">
        <v>1.1299999999999999E-2</v>
      </c>
    </row>
    <row r="1717" spans="1:3" x14ac:dyDescent="0.25">
      <c r="A1717" s="7">
        <v>1.0938E-3</v>
      </c>
      <c r="B1717">
        <v>290.69</v>
      </c>
      <c r="C1717">
        <v>1.1299999999999999E-2</v>
      </c>
    </row>
    <row r="1718" spans="1:3" x14ac:dyDescent="0.25">
      <c r="A1718" s="7">
        <v>1.25E-3</v>
      </c>
      <c r="B1718">
        <v>290.89</v>
      </c>
      <c r="C1718">
        <v>13.519299999999999</v>
      </c>
    </row>
    <row r="1719" spans="1:3" x14ac:dyDescent="0.25">
      <c r="A1719" s="7">
        <v>1.25E-3</v>
      </c>
      <c r="B1719">
        <v>291.08999999999997</v>
      </c>
      <c r="C1719">
        <v>2.5977000000000001</v>
      </c>
    </row>
    <row r="1720" spans="1:3" x14ac:dyDescent="0.25">
      <c r="A1720" s="7">
        <v>7.8125000000000004E-4</v>
      </c>
      <c r="B1720">
        <v>291.29000000000002</v>
      </c>
      <c r="C1720">
        <v>12.6271</v>
      </c>
    </row>
    <row r="1721" spans="1:3" x14ac:dyDescent="0.25">
      <c r="A1721" s="7">
        <v>1.5625E-4</v>
      </c>
      <c r="B1721">
        <v>291.49</v>
      </c>
      <c r="C1721">
        <v>0.1242</v>
      </c>
    </row>
    <row r="1722" spans="1:3" x14ac:dyDescent="0.25">
      <c r="A1722" s="7">
        <v>1.5625E-4</v>
      </c>
      <c r="B1722">
        <v>291.69</v>
      </c>
      <c r="C1722">
        <v>2.2599999999999999E-2</v>
      </c>
    </row>
    <row r="1723" spans="1:3" x14ac:dyDescent="0.25">
      <c r="A1723">
        <v>0.29909999999999998</v>
      </c>
      <c r="B1723">
        <v>291.89</v>
      </c>
      <c r="C1723">
        <v>1.1299999999999999E-2</v>
      </c>
    </row>
    <row r="1724" spans="1:3" x14ac:dyDescent="0.25">
      <c r="A1724">
        <v>0.13420000000000001</v>
      </c>
      <c r="B1724">
        <v>292.08999999999997</v>
      </c>
      <c r="C1724">
        <v>2.2599999999999999E-2</v>
      </c>
    </row>
    <row r="1725" spans="1:3" x14ac:dyDescent="0.25">
      <c r="A1725">
        <v>0.442</v>
      </c>
      <c r="B1725">
        <v>292.29000000000002</v>
      </c>
      <c r="C1725">
        <v>9.0399999999999994E-2</v>
      </c>
    </row>
    <row r="1726" spans="1:3" x14ac:dyDescent="0.25">
      <c r="A1726">
        <v>1.0800000000000001E-2</v>
      </c>
      <c r="B1726">
        <v>292.49</v>
      </c>
      <c r="C1726">
        <v>9.0399999999999994E-2</v>
      </c>
    </row>
    <row r="1727" spans="1:3" x14ac:dyDescent="0.25">
      <c r="A1727">
        <v>0</v>
      </c>
      <c r="B1727">
        <v>292.69</v>
      </c>
      <c r="C1727">
        <v>1.1299999999999999E-2</v>
      </c>
    </row>
    <row r="1728" spans="1:3" x14ac:dyDescent="0.25">
      <c r="A1728" s="7">
        <v>3.1250000000000001E-4</v>
      </c>
      <c r="B1728">
        <v>292.89</v>
      </c>
      <c r="C1728">
        <v>5.0823999999999998</v>
      </c>
    </row>
    <row r="1729" spans="1:3" x14ac:dyDescent="0.25">
      <c r="A1729" s="7">
        <v>1.5625E-4</v>
      </c>
      <c r="B1729">
        <v>293.08999999999997</v>
      </c>
      <c r="C1729">
        <v>8.2223000000000006</v>
      </c>
    </row>
    <row r="1730" spans="1:3" x14ac:dyDescent="0.25">
      <c r="A1730" s="7">
        <v>1.4063000000000001E-3</v>
      </c>
      <c r="B1730">
        <v>293.29000000000002</v>
      </c>
      <c r="C1730">
        <v>16.0379</v>
      </c>
    </row>
    <row r="1731" spans="1:3" x14ac:dyDescent="0.25">
      <c r="A1731" s="7">
        <v>1.5625E-4</v>
      </c>
      <c r="B1731">
        <v>293.49</v>
      </c>
      <c r="C1731">
        <v>0.1807</v>
      </c>
    </row>
    <row r="1732" spans="1:3" x14ac:dyDescent="0.25">
      <c r="A1732" s="7">
        <v>1.5625E-4</v>
      </c>
      <c r="B1732">
        <v>293.69</v>
      </c>
      <c r="C1732">
        <v>0</v>
      </c>
    </row>
    <row r="1733" spans="1:3" x14ac:dyDescent="0.25">
      <c r="A1733" s="7">
        <v>9.3749999999999997E-3</v>
      </c>
      <c r="B1733">
        <v>293.89</v>
      </c>
      <c r="C1733">
        <v>0</v>
      </c>
    </row>
    <row r="1734" spans="1:3" x14ac:dyDescent="0.25">
      <c r="A1734">
        <v>0.39529999999999998</v>
      </c>
      <c r="B1734">
        <v>294.08999999999997</v>
      </c>
      <c r="C1734">
        <v>0</v>
      </c>
    </row>
    <row r="1735" spans="1:3" x14ac:dyDescent="0.25">
      <c r="A1735">
        <v>0.40050000000000002</v>
      </c>
      <c r="B1735">
        <v>294.29000000000002</v>
      </c>
      <c r="C1735">
        <v>3.39E-2</v>
      </c>
    </row>
    <row r="1736" spans="1:3" x14ac:dyDescent="0.25">
      <c r="A1736">
        <v>3.9399999999999998E-2</v>
      </c>
      <c r="B1736">
        <v>294.49</v>
      </c>
      <c r="C1736">
        <v>6.7799999999999999E-2</v>
      </c>
    </row>
    <row r="1737" spans="1:3" x14ac:dyDescent="0.25">
      <c r="A1737" s="7">
        <v>1.4063000000000001E-3</v>
      </c>
      <c r="B1737">
        <v>294.69</v>
      </c>
      <c r="C1737">
        <v>9.0399999999999994E-2</v>
      </c>
    </row>
    <row r="1738" spans="1:3" x14ac:dyDescent="0.25">
      <c r="A1738" s="7">
        <v>1.8749999999999999E-3</v>
      </c>
      <c r="B1738">
        <v>294.89</v>
      </c>
      <c r="C1738">
        <v>6.7799999999999999E-2</v>
      </c>
    </row>
    <row r="1739" spans="1:3" x14ac:dyDescent="0.25">
      <c r="A1739">
        <v>0</v>
      </c>
      <c r="B1739">
        <v>295.08999999999997</v>
      </c>
      <c r="C1739">
        <v>14.7843</v>
      </c>
    </row>
    <row r="1740" spans="1:3" x14ac:dyDescent="0.25">
      <c r="A1740">
        <v>0</v>
      </c>
      <c r="B1740">
        <v>295.29000000000002</v>
      </c>
      <c r="C1740">
        <v>14.309900000000001</v>
      </c>
    </row>
    <row r="1741" spans="1:3" x14ac:dyDescent="0.25">
      <c r="A1741" s="7">
        <v>1.5625E-4</v>
      </c>
      <c r="B1741">
        <v>295.49</v>
      </c>
      <c r="C1741">
        <v>1.3101</v>
      </c>
    </row>
    <row r="1742" spans="1:3" x14ac:dyDescent="0.25">
      <c r="A1742" s="7">
        <v>1.25E-3</v>
      </c>
      <c r="B1742">
        <v>295.69</v>
      </c>
      <c r="C1742">
        <v>1.1299999999999999E-2</v>
      </c>
    </row>
    <row r="1743" spans="1:3" x14ac:dyDescent="0.25">
      <c r="A1743" s="7">
        <v>1.0938E-3</v>
      </c>
      <c r="B1743">
        <v>295.89</v>
      </c>
      <c r="C1743">
        <v>0</v>
      </c>
    </row>
    <row r="1744" spans="1:3" x14ac:dyDescent="0.25">
      <c r="A1744">
        <v>0.38940000000000002</v>
      </c>
      <c r="B1744">
        <v>296.08999999999997</v>
      </c>
      <c r="C1744">
        <v>1.1299999999999999E-2</v>
      </c>
    </row>
    <row r="1745" spans="1:3" x14ac:dyDescent="0.25">
      <c r="A1745">
        <v>0.25369999999999998</v>
      </c>
      <c r="B1745">
        <v>296.29000000000002</v>
      </c>
      <c r="C1745">
        <v>0</v>
      </c>
    </row>
    <row r="1746" spans="1:3" x14ac:dyDescent="0.25">
      <c r="A1746">
        <v>0.15029999999999999</v>
      </c>
      <c r="B1746">
        <v>296.49</v>
      </c>
      <c r="C1746">
        <v>1.1299999999999999E-2</v>
      </c>
    </row>
    <row r="1747" spans="1:3" x14ac:dyDescent="0.25">
      <c r="A1747" s="7">
        <v>1.7187999999999999E-3</v>
      </c>
      <c r="B1747">
        <v>296.69</v>
      </c>
      <c r="C1747">
        <v>6.7799999999999999E-2</v>
      </c>
    </row>
    <row r="1748" spans="1:3" x14ac:dyDescent="0.25">
      <c r="A1748" s="7">
        <v>1.5625E-4</v>
      </c>
      <c r="B1748">
        <v>296.89</v>
      </c>
      <c r="C1748">
        <v>9.0399999999999994E-2</v>
      </c>
    </row>
    <row r="1749" spans="1:3" x14ac:dyDescent="0.25">
      <c r="A1749" s="7">
        <v>1.25E-3</v>
      </c>
      <c r="B1749">
        <v>297.08999999999997</v>
      </c>
      <c r="C1749">
        <v>13.507999999999999</v>
      </c>
    </row>
    <row r="1750" spans="1:3" x14ac:dyDescent="0.25">
      <c r="A1750" s="7">
        <v>1.5625E-4</v>
      </c>
      <c r="B1750">
        <v>297.29000000000002</v>
      </c>
      <c r="C1750">
        <v>4.7435999999999998</v>
      </c>
    </row>
    <row r="1751" spans="1:3" x14ac:dyDescent="0.25">
      <c r="A1751" s="7">
        <v>1.5625E-4</v>
      </c>
      <c r="B1751">
        <v>297.49</v>
      </c>
      <c r="C1751">
        <v>8.8659999999999997</v>
      </c>
    </row>
    <row r="1752" spans="1:3" x14ac:dyDescent="0.25">
      <c r="A1752" s="7">
        <v>1.5625E-4</v>
      </c>
      <c r="B1752">
        <v>297.69</v>
      </c>
      <c r="C1752">
        <v>9.1822999999999997</v>
      </c>
    </row>
    <row r="1753" spans="1:3" x14ac:dyDescent="0.25">
      <c r="A1753" s="7">
        <v>1.25E-3</v>
      </c>
      <c r="B1753">
        <v>297.89</v>
      </c>
      <c r="C1753">
        <v>6.0425000000000004</v>
      </c>
    </row>
    <row r="1754" spans="1:3" x14ac:dyDescent="0.25">
      <c r="A1754">
        <v>0.31869999999999998</v>
      </c>
      <c r="B1754">
        <v>298.08999999999997</v>
      </c>
      <c r="C1754">
        <v>16.546199999999999</v>
      </c>
    </row>
    <row r="1755" spans="1:3" x14ac:dyDescent="0.25">
      <c r="A1755">
        <v>0.1003</v>
      </c>
      <c r="B1755">
        <v>298.29000000000002</v>
      </c>
      <c r="C1755">
        <v>0.27110000000000001</v>
      </c>
    </row>
    <row r="1756" spans="1:3" x14ac:dyDescent="0.25">
      <c r="A1756">
        <v>0.39950000000000002</v>
      </c>
      <c r="B1756">
        <v>298.49</v>
      </c>
      <c r="C1756">
        <v>9.0399999999999994E-2</v>
      </c>
    </row>
    <row r="1757" spans="1:3" x14ac:dyDescent="0.25">
      <c r="A1757" s="7">
        <v>7.1875000000000003E-3</v>
      </c>
      <c r="B1757">
        <v>298.69</v>
      </c>
      <c r="C1757">
        <v>0</v>
      </c>
    </row>
    <row r="1758" spans="1:3" x14ac:dyDescent="0.25">
      <c r="A1758" s="7">
        <v>1.5625E-4</v>
      </c>
      <c r="B1758">
        <v>298.89</v>
      </c>
      <c r="C1758">
        <v>0</v>
      </c>
    </row>
    <row r="1759" spans="1:3" x14ac:dyDescent="0.25">
      <c r="A1759" s="7">
        <v>9.3749999999999997E-4</v>
      </c>
      <c r="B1759">
        <v>299.08999999999997</v>
      </c>
      <c r="C1759">
        <v>0</v>
      </c>
    </row>
    <row r="1760" spans="1:3" x14ac:dyDescent="0.25">
      <c r="A1760" s="7">
        <v>1.5625E-4</v>
      </c>
      <c r="B1760">
        <v>299.29000000000002</v>
      </c>
      <c r="C1760">
        <v>0</v>
      </c>
    </row>
    <row r="1761" spans="1:3" x14ac:dyDescent="0.25">
      <c r="A1761" s="7">
        <v>1.5625E-4</v>
      </c>
      <c r="B1761">
        <v>299.49</v>
      </c>
      <c r="C1761">
        <v>0.32750000000000001</v>
      </c>
    </row>
    <row r="1762" spans="1:3" x14ac:dyDescent="0.25">
      <c r="A1762" s="7">
        <v>1.0938E-3</v>
      </c>
      <c r="B1762">
        <v>299.69</v>
      </c>
      <c r="C1762">
        <v>9.0399999999999994E-2</v>
      </c>
    </row>
    <row r="1763" spans="1:3" x14ac:dyDescent="0.25">
      <c r="A1763" s="7">
        <v>1.0938E-3</v>
      </c>
      <c r="B1763">
        <v>299.89</v>
      </c>
      <c r="C1763">
        <v>1.1299999999999999E-2</v>
      </c>
    </row>
    <row r="1764" spans="1:3" x14ac:dyDescent="0.25">
      <c r="A1764">
        <v>4.8800000000000003E-2</v>
      </c>
      <c r="B1764">
        <v>300.08999999999997</v>
      </c>
      <c r="C1764">
        <v>3.39E-2</v>
      </c>
    </row>
    <row r="1765" spans="1:3" x14ac:dyDescent="0.25">
      <c r="A1765">
        <v>0.31130000000000002</v>
      </c>
      <c r="B1765">
        <v>300.29000000000002</v>
      </c>
      <c r="C1765">
        <v>0</v>
      </c>
    </row>
    <row r="1766" spans="1:3" x14ac:dyDescent="0.25">
      <c r="A1766">
        <v>0.39550000000000002</v>
      </c>
      <c r="B1766">
        <v>300.49</v>
      </c>
      <c r="C1766">
        <v>0</v>
      </c>
    </row>
    <row r="1767" spans="1:3" x14ac:dyDescent="0.25">
      <c r="A1767">
        <v>2.6599999999999999E-2</v>
      </c>
      <c r="B1767">
        <v>300.69</v>
      </c>
      <c r="C1767">
        <v>9.0399999999999994E-2</v>
      </c>
    </row>
    <row r="1768" spans="1:3" x14ac:dyDescent="0.25">
      <c r="A1768">
        <v>0</v>
      </c>
      <c r="B1768">
        <v>300.89</v>
      </c>
      <c r="C1768">
        <v>1.1299999999999999E-2</v>
      </c>
    </row>
    <row r="1769" spans="1:3" x14ac:dyDescent="0.25">
      <c r="A1769" s="7">
        <v>1.0938E-3</v>
      </c>
      <c r="B1769">
        <v>301.08999999999997</v>
      </c>
      <c r="C1769">
        <v>0</v>
      </c>
    </row>
    <row r="1770" spans="1:3" x14ac:dyDescent="0.25">
      <c r="A1770" s="7">
        <v>1.5625E-4</v>
      </c>
      <c r="B1770">
        <v>301.29000000000002</v>
      </c>
      <c r="C1770">
        <v>7.9100000000000004E-2</v>
      </c>
    </row>
    <row r="1771" spans="1:3" x14ac:dyDescent="0.25">
      <c r="A1771" s="7">
        <v>3.1250000000000001E-4</v>
      </c>
      <c r="B1771">
        <v>301.49</v>
      </c>
      <c r="C1771">
        <v>5.6500000000000002E-2</v>
      </c>
    </row>
    <row r="1772" spans="1:3" x14ac:dyDescent="0.25">
      <c r="A1772" s="7">
        <v>1.5625E-4</v>
      </c>
      <c r="B1772">
        <v>301.69</v>
      </c>
      <c r="C1772">
        <v>6.7799999999999999E-2</v>
      </c>
    </row>
    <row r="1773" spans="1:3" x14ac:dyDescent="0.25">
      <c r="A1773" s="7">
        <v>1.25E-3</v>
      </c>
      <c r="B1773">
        <v>301.89</v>
      </c>
      <c r="C1773">
        <v>9.0399999999999994E-2</v>
      </c>
    </row>
    <row r="1774" spans="1:3" x14ac:dyDescent="0.25">
      <c r="A1774" s="7">
        <v>1.0938E-3</v>
      </c>
      <c r="B1774">
        <v>302.08999999999997</v>
      </c>
      <c r="C1774">
        <v>9.0399999999999994E-2</v>
      </c>
    </row>
    <row r="1775" spans="1:3" x14ac:dyDescent="0.25">
      <c r="A1775">
        <v>0.38190000000000002</v>
      </c>
      <c r="B1775">
        <v>302.29000000000002</v>
      </c>
      <c r="C1775">
        <v>7.9100000000000004E-2</v>
      </c>
    </row>
    <row r="1776" spans="1:3" x14ac:dyDescent="0.25">
      <c r="A1776">
        <v>0.29139999999999999</v>
      </c>
      <c r="B1776">
        <v>302.49</v>
      </c>
      <c r="C1776">
        <v>7.9100000000000004E-2</v>
      </c>
    </row>
    <row r="1777" spans="1:3" x14ac:dyDescent="0.25">
      <c r="A1777">
        <v>0.1023</v>
      </c>
      <c r="B1777">
        <v>302.69</v>
      </c>
      <c r="C1777">
        <v>9.0399999999999994E-2</v>
      </c>
    </row>
    <row r="1778" spans="1:3" x14ac:dyDescent="0.25">
      <c r="A1778" s="7">
        <v>1.4063000000000001E-3</v>
      </c>
      <c r="B1778">
        <v>302.89</v>
      </c>
      <c r="C1778">
        <v>6.7799999999999999E-2</v>
      </c>
    </row>
    <row r="1779" spans="1:3" x14ac:dyDescent="0.25">
      <c r="A1779" s="7">
        <v>1.25E-3</v>
      </c>
      <c r="B1779">
        <v>303.08999999999997</v>
      </c>
      <c r="C1779">
        <v>0</v>
      </c>
    </row>
    <row r="1780" spans="1:3" x14ac:dyDescent="0.25">
      <c r="A1780" s="7">
        <v>1.25E-3</v>
      </c>
      <c r="B1780">
        <v>303.29000000000002</v>
      </c>
      <c r="C1780">
        <v>9.0399999999999994E-2</v>
      </c>
    </row>
    <row r="1781" spans="1:3" x14ac:dyDescent="0.25">
      <c r="A1781" s="7">
        <v>1.5625E-4</v>
      </c>
      <c r="B1781">
        <v>303.49</v>
      </c>
      <c r="C1781">
        <v>1.1299999999999999E-2</v>
      </c>
    </row>
    <row r="1782" spans="1:3" x14ac:dyDescent="0.25">
      <c r="A1782" s="7">
        <v>1.5625E-4</v>
      </c>
      <c r="B1782">
        <v>303.69</v>
      </c>
      <c r="C1782">
        <v>0</v>
      </c>
    </row>
    <row r="1783" spans="1:3" x14ac:dyDescent="0.25">
      <c r="A1783" s="7">
        <v>4.6874999999999998E-4</v>
      </c>
      <c r="B1783">
        <v>303.89</v>
      </c>
      <c r="C1783">
        <v>5.6500000000000002E-2</v>
      </c>
    </row>
    <row r="1784" spans="1:3" x14ac:dyDescent="0.25">
      <c r="A1784" s="7">
        <v>1.5625E-4</v>
      </c>
      <c r="B1784">
        <v>304.08999999999997</v>
      </c>
      <c r="C1784">
        <v>5.6500000000000002E-2</v>
      </c>
    </row>
    <row r="1785" spans="1:3" x14ac:dyDescent="0.25">
      <c r="A1785">
        <v>0.3241</v>
      </c>
      <c r="B1785">
        <v>304.29000000000002</v>
      </c>
      <c r="C1785">
        <v>0</v>
      </c>
    </row>
    <row r="1786" spans="1:3" x14ac:dyDescent="0.25">
      <c r="A1786">
        <v>7.8899999999999998E-2</v>
      </c>
      <c r="B1786">
        <v>304.49</v>
      </c>
      <c r="C1786">
        <v>0</v>
      </c>
    </row>
    <row r="1787" spans="1:3" x14ac:dyDescent="0.25">
      <c r="A1787">
        <v>0.3372</v>
      </c>
      <c r="B1787">
        <v>304.69</v>
      </c>
      <c r="C1787">
        <v>2.2599999999999999E-2</v>
      </c>
    </row>
    <row r="1788" spans="1:3" x14ac:dyDescent="0.25">
      <c r="A1788" s="7">
        <v>4.6874999999999998E-3</v>
      </c>
      <c r="B1788">
        <v>304.89</v>
      </c>
      <c r="C1788">
        <v>0.62119999999999997</v>
      </c>
    </row>
    <row r="1789" spans="1:3" x14ac:dyDescent="0.25">
      <c r="A1789">
        <v>0</v>
      </c>
      <c r="B1789">
        <v>305.08999999999997</v>
      </c>
      <c r="C1789">
        <v>0.15809999999999999</v>
      </c>
    </row>
    <row r="1790" spans="1:3" x14ac:dyDescent="0.25">
      <c r="A1790" s="7">
        <v>7.8125000000000004E-4</v>
      </c>
      <c r="B1790">
        <v>305.29000000000002</v>
      </c>
      <c r="C1790">
        <v>5.6500000000000002E-2</v>
      </c>
    </row>
    <row r="1791" spans="1:3" x14ac:dyDescent="0.25">
      <c r="A1791" s="7">
        <v>9.3749999999999997E-4</v>
      </c>
      <c r="B1791">
        <v>305.49</v>
      </c>
      <c r="C1791">
        <v>1.1299999999999999E-2</v>
      </c>
    </row>
    <row r="1792" spans="1:3" x14ac:dyDescent="0.25">
      <c r="A1792" s="7">
        <v>9.3749999999999997E-4</v>
      </c>
      <c r="B1792">
        <v>305.69</v>
      </c>
      <c r="C1792">
        <v>1.1299999999999999E-2</v>
      </c>
    </row>
    <row r="1793" spans="1:3" x14ac:dyDescent="0.25">
      <c r="A1793" s="7">
        <v>4.6874999999999998E-4</v>
      </c>
      <c r="B1793">
        <v>305.89</v>
      </c>
      <c r="C1793">
        <v>2.2599999999999999E-2</v>
      </c>
    </row>
    <row r="1794" spans="1:3" x14ac:dyDescent="0.25">
      <c r="A1794" s="7">
        <v>1.25E-3</v>
      </c>
      <c r="B1794">
        <v>306.08999999999997</v>
      </c>
      <c r="C1794">
        <v>1.1299999999999999E-2</v>
      </c>
    </row>
    <row r="1795" spans="1:3" x14ac:dyDescent="0.25">
      <c r="A1795">
        <v>0.12</v>
      </c>
      <c r="B1795">
        <v>306.29000000000002</v>
      </c>
      <c r="C1795">
        <v>1.1299999999999999E-2</v>
      </c>
    </row>
    <row r="1796" spans="1:3" x14ac:dyDescent="0.25">
      <c r="A1796">
        <v>0.2228</v>
      </c>
      <c r="B1796">
        <v>306.49</v>
      </c>
      <c r="C1796">
        <v>1.1299999999999999E-2</v>
      </c>
    </row>
    <row r="1797" spans="1:3" x14ac:dyDescent="0.25">
      <c r="A1797">
        <v>0.38919999999999999</v>
      </c>
      <c r="B1797">
        <v>306.69</v>
      </c>
      <c r="C1797">
        <v>0</v>
      </c>
    </row>
    <row r="1798" spans="1:3" x14ac:dyDescent="0.25">
      <c r="A1798">
        <v>1.66E-2</v>
      </c>
      <c r="B1798">
        <v>306.89</v>
      </c>
      <c r="C1798">
        <v>1.1299999999999999E-2</v>
      </c>
    </row>
    <row r="1799" spans="1:3" x14ac:dyDescent="0.25">
      <c r="A1799" s="7">
        <v>1.5625E-4</v>
      </c>
      <c r="B1799">
        <v>307.08999999999997</v>
      </c>
      <c r="C1799">
        <v>0</v>
      </c>
    </row>
    <row r="1800" spans="1:3" x14ac:dyDescent="0.25">
      <c r="A1800" s="7">
        <v>1.5625E-4</v>
      </c>
      <c r="B1800">
        <v>307.29000000000002</v>
      </c>
      <c r="C1800">
        <v>1.1299999999999999E-2</v>
      </c>
    </row>
    <row r="1801" spans="1:3" x14ac:dyDescent="0.25">
      <c r="A1801" s="7">
        <v>1.5625E-4</v>
      </c>
      <c r="B1801">
        <v>307.49</v>
      </c>
      <c r="C1801">
        <v>0</v>
      </c>
    </row>
    <row r="1802" spans="1:3" x14ac:dyDescent="0.25">
      <c r="A1802" s="7">
        <v>1.5625E-4</v>
      </c>
      <c r="B1802">
        <v>307.69</v>
      </c>
      <c r="C1802">
        <v>0</v>
      </c>
    </row>
    <row r="1803" spans="1:3" x14ac:dyDescent="0.25">
      <c r="A1803" s="7">
        <v>1.5625E-4</v>
      </c>
      <c r="B1803">
        <v>307.89</v>
      </c>
      <c r="C1803">
        <v>5.6500000000000002E-2</v>
      </c>
    </row>
    <row r="1804" spans="1:3" x14ac:dyDescent="0.25">
      <c r="A1804" s="7">
        <v>1.5625E-4</v>
      </c>
      <c r="B1804">
        <v>308.08999999999997</v>
      </c>
      <c r="C1804">
        <v>9.0399999999999994E-2</v>
      </c>
    </row>
    <row r="1805" spans="1:3" x14ac:dyDescent="0.25">
      <c r="A1805" s="7">
        <v>1.5625E-4</v>
      </c>
      <c r="B1805">
        <v>308.29000000000002</v>
      </c>
      <c r="C1805">
        <v>9.0399999999999994E-2</v>
      </c>
    </row>
    <row r="1806" spans="1:3" x14ac:dyDescent="0.25">
      <c r="A1806">
        <v>0.36840000000000001</v>
      </c>
      <c r="B1806">
        <v>308.49</v>
      </c>
      <c r="C1806">
        <v>4.5199999999999997E-2</v>
      </c>
    </row>
    <row r="1807" spans="1:3" x14ac:dyDescent="0.25">
      <c r="A1807">
        <v>0.31690000000000002</v>
      </c>
      <c r="B1807">
        <v>308.69</v>
      </c>
      <c r="C1807">
        <v>0</v>
      </c>
    </row>
    <row r="1808" spans="1:3" x14ac:dyDescent="0.25">
      <c r="A1808">
        <v>6.83E-2</v>
      </c>
      <c r="B1808">
        <v>308.89</v>
      </c>
      <c r="C1808">
        <v>0</v>
      </c>
    </row>
    <row r="1809" spans="1:3" x14ac:dyDescent="0.25">
      <c r="A1809" s="7">
        <v>1.5625E-4</v>
      </c>
      <c r="B1809">
        <v>309.08999999999997</v>
      </c>
      <c r="C1809">
        <v>0</v>
      </c>
    </row>
    <row r="1810" spans="1:3" x14ac:dyDescent="0.25">
      <c r="A1810" s="7">
        <v>1.5625E-4</v>
      </c>
      <c r="B1810">
        <v>309.29000000000002</v>
      </c>
      <c r="C1810">
        <v>1.1299999999999999E-2</v>
      </c>
    </row>
    <row r="1811" spans="1:3" x14ac:dyDescent="0.25">
      <c r="A1811" s="7">
        <v>1.5625E-4</v>
      </c>
      <c r="B1811">
        <v>309.49</v>
      </c>
      <c r="C1811">
        <v>0</v>
      </c>
    </row>
    <row r="1812" spans="1:3" x14ac:dyDescent="0.25">
      <c r="A1812" s="7">
        <v>1.5625E-4</v>
      </c>
      <c r="B1812">
        <v>309.69</v>
      </c>
      <c r="C1812">
        <v>0</v>
      </c>
    </row>
    <row r="1813" spans="1:3" x14ac:dyDescent="0.25">
      <c r="A1813" s="7">
        <v>1.0938E-3</v>
      </c>
      <c r="B1813">
        <v>309.89</v>
      </c>
      <c r="C1813">
        <v>1.1299999999999999E-2</v>
      </c>
    </row>
    <row r="1814" spans="1:3" x14ac:dyDescent="0.25">
      <c r="A1814" s="7">
        <v>1.25E-3</v>
      </c>
      <c r="B1814">
        <v>310.08999999999997</v>
      </c>
      <c r="C1814">
        <v>1.1299999999999999E-2</v>
      </c>
    </row>
    <row r="1815" spans="1:3" x14ac:dyDescent="0.25">
      <c r="A1815" s="7">
        <v>9.3749999999999997E-4</v>
      </c>
      <c r="B1815">
        <v>310.29000000000002</v>
      </c>
      <c r="C1815">
        <v>0</v>
      </c>
    </row>
    <row r="1816" spans="1:3" x14ac:dyDescent="0.25">
      <c r="A1816">
        <v>0.32779999999999998</v>
      </c>
      <c r="B1816">
        <v>310.49</v>
      </c>
      <c r="C1816">
        <v>0</v>
      </c>
    </row>
    <row r="1817" spans="1:3" x14ac:dyDescent="0.25">
      <c r="A1817">
        <v>8.8099999999999998E-2</v>
      </c>
      <c r="B1817">
        <v>310.69</v>
      </c>
      <c r="C1817">
        <v>0</v>
      </c>
    </row>
    <row r="1818" spans="1:3" x14ac:dyDescent="0.25">
      <c r="A1818">
        <v>0.26190000000000002</v>
      </c>
      <c r="B1818">
        <v>310.89</v>
      </c>
      <c r="C1818">
        <v>0</v>
      </c>
    </row>
    <row r="1819" spans="1:3" x14ac:dyDescent="0.25">
      <c r="A1819" s="7">
        <v>2.8124999999999999E-3</v>
      </c>
      <c r="B1819">
        <v>311.08999999999997</v>
      </c>
      <c r="C1819">
        <v>0</v>
      </c>
    </row>
    <row r="1820" spans="1:3" x14ac:dyDescent="0.25">
      <c r="A1820" s="7">
        <v>1.5625E-4</v>
      </c>
      <c r="B1820">
        <v>311.29000000000002</v>
      </c>
      <c r="C1820">
        <v>1.1299999999999999E-2</v>
      </c>
    </row>
    <row r="1821" spans="1:3" x14ac:dyDescent="0.25">
      <c r="A1821" s="7">
        <v>1.5625E-4</v>
      </c>
      <c r="B1821">
        <v>311.49</v>
      </c>
      <c r="C1821">
        <v>1.1299999999999999E-2</v>
      </c>
    </row>
    <row r="1822" spans="1:3" x14ac:dyDescent="0.25">
      <c r="A1822" s="7">
        <v>1.25E-3</v>
      </c>
      <c r="B1822">
        <v>311.69</v>
      </c>
      <c r="C1822">
        <v>0</v>
      </c>
    </row>
    <row r="1823" spans="1:3" x14ac:dyDescent="0.25">
      <c r="A1823" s="7">
        <v>1.25E-3</v>
      </c>
      <c r="B1823">
        <v>311.89</v>
      </c>
      <c r="C1823">
        <v>0</v>
      </c>
    </row>
    <row r="1824" spans="1:3" x14ac:dyDescent="0.25">
      <c r="A1824" s="7">
        <v>6.2500000000000001E-4</v>
      </c>
      <c r="B1824">
        <v>312.08999999999997</v>
      </c>
      <c r="C1824">
        <v>0</v>
      </c>
    </row>
    <row r="1825" spans="1:3" x14ac:dyDescent="0.25">
      <c r="A1825" s="7">
        <v>1.25E-3</v>
      </c>
      <c r="B1825">
        <v>312.29000000000002</v>
      </c>
      <c r="C1825">
        <v>0</v>
      </c>
    </row>
    <row r="1826" spans="1:3" x14ac:dyDescent="0.25">
      <c r="A1826">
        <v>0.19089999999999999</v>
      </c>
      <c r="B1826">
        <v>312.49</v>
      </c>
      <c r="C1826">
        <v>1.1299999999999999E-2</v>
      </c>
    </row>
    <row r="1827" spans="1:3" x14ac:dyDescent="0.25">
      <c r="A1827">
        <v>0.15659999999999999</v>
      </c>
      <c r="B1827">
        <v>312.69</v>
      </c>
      <c r="C1827">
        <v>1.1299999999999999E-2</v>
      </c>
    </row>
    <row r="1828" spans="1:3" x14ac:dyDescent="0.25">
      <c r="A1828">
        <v>0.38030000000000003</v>
      </c>
      <c r="B1828">
        <v>312.89</v>
      </c>
      <c r="C1828">
        <v>1.1299999999999999E-2</v>
      </c>
    </row>
    <row r="1829" spans="1:3" x14ac:dyDescent="0.25">
      <c r="A1829">
        <v>1.03E-2</v>
      </c>
      <c r="B1829">
        <v>313.08999999999997</v>
      </c>
      <c r="C1829">
        <v>1.1299999999999999E-2</v>
      </c>
    </row>
    <row r="1830" spans="1:3" x14ac:dyDescent="0.25">
      <c r="A1830" s="7">
        <v>7.8125000000000004E-4</v>
      </c>
      <c r="B1830">
        <v>313.29000000000002</v>
      </c>
      <c r="C1830">
        <v>1.1299999999999999E-2</v>
      </c>
    </row>
    <row r="1831" spans="1:3" x14ac:dyDescent="0.25">
      <c r="A1831" s="7">
        <v>1.5625E-4</v>
      </c>
      <c r="B1831">
        <v>313.49</v>
      </c>
      <c r="C1831">
        <v>1.1299999999999999E-2</v>
      </c>
    </row>
    <row r="1832" spans="1:3" x14ac:dyDescent="0.25">
      <c r="A1832" s="7">
        <v>1.5625E-4</v>
      </c>
      <c r="B1832">
        <v>313.69</v>
      </c>
      <c r="C1832">
        <v>0</v>
      </c>
    </row>
    <row r="1833" spans="1:3" x14ac:dyDescent="0.25">
      <c r="A1833" s="7">
        <v>3.1250000000000001E-4</v>
      </c>
      <c r="B1833">
        <v>313.89</v>
      </c>
      <c r="C1833">
        <v>0</v>
      </c>
    </row>
    <row r="1834" spans="1:3" x14ac:dyDescent="0.25">
      <c r="A1834" s="7">
        <v>1.5625E-4</v>
      </c>
      <c r="B1834">
        <v>314.08999999999997</v>
      </c>
      <c r="C1834">
        <v>0</v>
      </c>
    </row>
    <row r="1835" spans="1:3" x14ac:dyDescent="0.25">
      <c r="A1835" s="7">
        <v>1.5625E-4</v>
      </c>
      <c r="B1835">
        <v>314.29000000000002</v>
      </c>
      <c r="C1835">
        <v>1.1299999999999999E-2</v>
      </c>
    </row>
    <row r="1836" spans="1:3" x14ac:dyDescent="0.25">
      <c r="A1836" s="7">
        <v>3.1250000000000001E-4</v>
      </c>
      <c r="B1836">
        <v>314.49</v>
      </c>
      <c r="C1836">
        <v>0</v>
      </c>
    </row>
    <row r="1837" spans="1:3" x14ac:dyDescent="0.25">
      <c r="A1837">
        <v>0.36020000000000002</v>
      </c>
      <c r="B1837">
        <v>314.69</v>
      </c>
      <c r="C1837">
        <v>0</v>
      </c>
    </row>
    <row r="1838" spans="1:3" x14ac:dyDescent="0.25">
      <c r="A1838">
        <v>0.3291</v>
      </c>
      <c r="B1838">
        <v>314.89</v>
      </c>
      <c r="C1838">
        <v>1.1299999999999999E-2</v>
      </c>
    </row>
    <row r="1839" spans="1:3" x14ac:dyDescent="0.25">
      <c r="A1839">
        <v>4.53E-2</v>
      </c>
      <c r="B1839">
        <v>315.08999999999997</v>
      </c>
      <c r="C1839">
        <v>0</v>
      </c>
    </row>
    <row r="1840" spans="1:3" x14ac:dyDescent="0.25">
      <c r="A1840" s="7">
        <v>1.5625E-4</v>
      </c>
      <c r="B1840">
        <v>315.29000000000002</v>
      </c>
      <c r="C1840">
        <v>0</v>
      </c>
    </row>
    <row r="1841" spans="1:3" x14ac:dyDescent="0.25">
      <c r="A1841" s="7">
        <v>1.5625E-4</v>
      </c>
      <c r="B1841">
        <v>315.49</v>
      </c>
      <c r="C1841">
        <v>0</v>
      </c>
    </row>
    <row r="1842" spans="1:3" x14ac:dyDescent="0.25">
      <c r="A1842">
        <v>0</v>
      </c>
      <c r="B1842">
        <v>315.69</v>
      </c>
      <c r="C1842">
        <v>0</v>
      </c>
    </row>
    <row r="1843" spans="1:3" x14ac:dyDescent="0.25">
      <c r="A1843" s="7">
        <v>1.5625E-4</v>
      </c>
      <c r="B1843">
        <v>315.89</v>
      </c>
      <c r="C1843">
        <v>0</v>
      </c>
    </row>
    <row r="1844" spans="1:3" x14ac:dyDescent="0.25">
      <c r="A1844" s="7">
        <v>1.5625E-4</v>
      </c>
      <c r="B1844">
        <v>316.08999999999997</v>
      </c>
      <c r="C1844">
        <v>1.1299999999999999E-2</v>
      </c>
    </row>
    <row r="1845" spans="1:3" x14ac:dyDescent="0.25">
      <c r="A1845" s="7">
        <v>1.25E-3</v>
      </c>
      <c r="B1845">
        <v>316.29000000000002</v>
      </c>
      <c r="C1845">
        <v>0</v>
      </c>
    </row>
    <row r="1846" spans="1:3" x14ac:dyDescent="0.25">
      <c r="A1846" s="7">
        <v>1.5625E-4</v>
      </c>
      <c r="B1846">
        <v>316.49</v>
      </c>
      <c r="C1846">
        <v>0</v>
      </c>
    </row>
    <row r="1847" spans="1:3" x14ac:dyDescent="0.25">
      <c r="A1847">
        <v>0.3241</v>
      </c>
      <c r="B1847">
        <v>316.69</v>
      </c>
      <c r="C1847">
        <v>1.1299999999999999E-2</v>
      </c>
    </row>
    <row r="1848" spans="1:3" x14ac:dyDescent="0.25">
      <c r="A1848">
        <v>0.14979999999999999</v>
      </c>
      <c r="B1848">
        <v>316.89</v>
      </c>
      <c r="C1848">
        <v>1.1299999999999999E-2</v>
      </c>
    </row>
    <row r="1849" spans="1:3" x14ac:dyDescent="0.25">
      <c r="A1849">
        <v>0.18559999999999999</v>
      </c>
      <c r="B1849">
        <v>317.08999999999997</v>
      </c>
      <c r="C1849">
        <v>0</v>
      </c>
    </row>
    <row r="1850" spans="1:3" x14ac:dyDescent="0.25">
      <c r="A1850" s="7">
        <v>2.3438000000000001E-3</v>
      </c>
      <c r="B1850">
        <v>317.29000000000002</v>
      </c>
      <c r="C1850">
        <v>0</v>
      </c>
    </row>
    <row r="1851" spans="1:3" x14ac:dyDescent="0.25">
      <c r="A1851" s="7">
        <v>1.25E-3</v>
      </c>
      <c r="B1851">
        <v>317.49</v>
      </c>
      <c r="C1851">
        <v>0</v>
      </c>
    </row>
    <row r="1852" spans="1:3" x14ac:dyDescent="0.25">
      <c r="A1852" s="7">
        <v>1.25E-3</v>
      </c>
      <c r="B1852">
        <v>317.69</v>
      </c>
      <c r="C1852">
        <v>0</v>
      </c>
    </row>
    <row r="1853" spans="1:3" x14ac:dyDescent="0.25">
      <c r="A1853" s="7">
        <v>2.3438000000000001E-3</v>
      </c>
      <c r="B1853">
        <v>317.89</v>
      </c>
      <c r="C1853">
        <v>0</v>
      </c>
    </row>
    <row r="1854" spans="1:3" x14ac:dyDescent="0.25">
      <c r="A1854" s="7">
        <v>3.1250000000000001E-4</v>
      </c>
      <c r="B1854">
        <v>318.08999999999997</v>
      </c>
      <c r="C1854">
        <v>0</v>
      </c>
    </row>
    <row r="1855" spans="1:3" x14ac:dyDescent="0.25">
      <c r="A1855" s="7">
        <v>1.0938E-3</v>
      </c>
      <c r="B1855">
        <v>318.29000000000002</v>
      </c>
      <c r="C1855">
        <v>0</v>
      </c>
    </row>
    <row r="1856" spans="1:3" x14ac:dyDescent="0.25">
      <c r="A1856" s="7">
        <v>9.3749999999999997E-4</v>
      </c>
      <c r="B1856">
        <v>318.49</v>
      </c>
      <c r="C1856">
        <v>1.1299999999999999E-2</v>
      </c>
    </row>
    <row r="1857" spans="1:3" x14ac:dyDescent="0.25">
      <c r="A1857">
        <v>0.23630000000000001</v>
      </c>
      <c r="B1857">
        <v>318.69</v>
      </c>
      <c r="C1857">
        <v>1.1299999999999999E-2</v>
      </c>
    </row>
    <row r="1858" spans="1:3" x14ac:dyDescent="0.25">
      <c r="A1858">
        <v>0.11550000000000001</v>
      </c>
      <c r="B1858">
        <v>318.89</v>
      </c>
      <c r="C1858">
        <v>1.1299999999999999E-2</v>
      </c>
    </row>
    <row r="1859" spans="1:3" x14ac:dyDescent="0.25">
      <c r="A1859">
        <v>0.36830000000000002</v>
      </c>
      <c r="B1859">
        <v>319.08999999999997</v>
      </c>
      <c r="C1859">
        <v>0</v>
      </c>
    </row>
    <row r="1860" spans="1:3" x14ac:dyDescent="0.25">
      <c r="A1860" s="7">
        <v>7.4999999999999997E-3</v>
      </c>
      <c r="B1860">
        <v>319.29000000000002</v>
      </c>
      <c r="C1860">
        <v>1.1299999999999999E-2</v>
      </c>
    </row>
    <row r="1861" spans="1:3" x14ac:dyDescent="0.25">
      <c r="A1861" s="7">
        <v>1.4063000000000001E-3</v>
      </c>
      <c r="B1861">
        <v>319.49</v>
      </c>
      <c r="C1861">
        <v>1.1299999999999999E-2</v>
      </c>
    </row>
    <row r="1862" spans="1:3" x14ac:dyDescent="0.25">
      <c r="A1862" s="7">
        <v>1.5625E-4</v>
      </c>
      <c r="B1862">
        <v>319.69</v>
      </c>
      <c r="C1862">
        <v>1.1299999999999999E-2</v>
      </c>
    </row>
    <row r="1863" spans="1:3" x14ac:dyDescent="0.25">
      <c r="A1863" s="7">
        <v>1.5625E-4</v>
      </c>
      <c r="B1863">
        <v>319.89</v>
      </c>
      <c r="C1863">
        <v>1.1299999999999999E-2</v>
      </c>
    </row>
    <row r="1864" spans="1:3" x14ac:dyDescent="0.25">
      <c r="A1864" s="7">
        <v>1.5625E-4</v>
      </c>
      <c r="B1864">
        <v>320.08999999999997</v>
      </c>
      <c r="C1864">
        <v>1.1299999999999999E-2</v>
      </c>
    </row>
    <row r="1865" spans="1:3" x14ac:dyDescent="0.25">
      <c r="A1865" s="7">
        <v>3.1250000000000001E-4</v>
      </c>
      <c r="B1865">
        <v>320.29000000000002</v>
      </c>
      <c r="C1865">
        <v>1.1299999999999999E-2</v>
      </c>
    </row>
    <row r="1866" spans="1:3" x14ac:dyDescent="0.25">
      <c r="A1866" s="7">
        <v>1.5625000000000001E-3</v>
      </c>
      <c r="B1866">
        <v>320.49</v>
      </c>
      <c r="C1866">
        <v>3.39E-2</v>
      </c>
    </row>
    <row r="1867" spans="1:3" x14ac:dyDescent="0.25">
      <c r="A1867" s="7">
        <v>2.1875000000000002E-3</v>
      </c>
      <c r="B1867">
        <v>320.69</v>
      </c>
      <c r="C1867">
        <v>6.7799999999999999E-2</v>
      </c>
    </row>
    <row r="1868" spans="1:3" x14ac:dyDescent="0.25">
      <c r="A1868">
        <v>0.33560000000000001</v>
      </c>
      <c r="B1868">
        <v>320.89</v>
      </c>
      <c r="C1868">
        <v>7.9100000000000004E-2</v>
      </c>
    </row>
    <row r="1869" spans="1:3" x14ac:dyDescent="0.25">
      <c r="A1869">
        <v>0.33410000000000001</v>
      </c>
      <c r="B1869">
        <v>321.08999999999997</v>
      </c>
      <c r="C1869">
        <v>7.9100000000000004E-2</v>
      </c>
    </row>
    <row r="1870" spans="1:3" x14ac:dyDescent="0.25">
      <c r="A1870">
        <v>2.8400000000000002E-2</v>
      </c>
      <c r="B1870">
        <v>321.29000000000002</v>
      </c>
      <c r="C1870">
        <v>6.7799999999999999E-2</v>
      </c>
    </row>
    <row r="1871" spans="1:3" x14ac:dyDescent="0.25">
      <c r="A1871">
        <v>0</v>
      </c>
      <c r="B1871">
        <v>321.49</v>
      </c>
      <c r="C1871">
        <v>6.7799999999999999E-2</v>
      </c>
    </row>
    <row r="1872" spans="1:3" x14ac:dyDescent="0.25">
      <c r="A1872" s="7">
        <v>1.25E-3</v>
      </c>
      <c r="B1872">
        <v>321.69</v>
      </c>
      <c r="C1872">
        <v>9.0399999999999994E-2</v>
      </c>
    </row>
    <row r="1873" spans="1:3" x14ac:dyDescent="0.25">
      <c r="A1873" s="7">
        <v>2.1875000000000002E-3</v>
      </c>
      <c r="B1873">
        <v>321.89</v>
      </c>
      <c r="C1873">
        <v>1.1299999999999999E-2</v>
      </c>
    </row>
    <row r="1874" spans="1:3" x14ac:dyDescent="0.25">
      <c r="A1874" s="7">
        <v>1.0938E-3</v>
      </c>
      <c r="B1874">
        <v>322.08999999999997</v>
      </c>
      <c r="C1874">
        <v>1.1299999999999999E-2</v>
      </c>
    </row>
    <row r="1875" spans="1:3" x14ac:dyDescent="0.25">
      <c r="A1875" s="7">
        <v>1.0938E-3</v>
      </c>
      <c r="B1875">
        <v>322.29000000000002</v>
      </c>
      <c r="C1875">
        <v>9.0399999999999994E-2</v>
      </c>
    </row>
    <row r="1876" spans="1:3" x14ac:dyDescent="0.25">
      <c r="A1876" s="7">
        <v>1.25E-3</v>
      </c>
      <c r="B1876">
        <v>322.49</v>
      </c>
      <c r="C1876">
        <v>1.1299999999999999E-2</v>
      </c>
    </row>
    <row r="1877" spans="1:3" x14ac:dyDescent="0.25">
      <c r="A1877">
        <v>0</v>
      </c>
      <c r="B1877">
        <v>322.69</v>
      </c>
      <c r="C1877">
        <v>1.1299999999999999E-2</v>
      </c>
    </row>
    <row r="1878" spans="1:3" x14ac:dyDescent="0.25">
      <c r="A1878">
        <v>0.31809999999999999</v>
      </c>
      <c r="B1878">
        <v>322.89</v>
      </c>
      <c r="C1878">
        <v>7.9100000000000004E-2</v>
      </c>
    </row>
    <row r="1879" spans="1:3" x14ac:dyDescent="0.25">
      <c r="A1879">
        <v>0.20630000000000001</v>
      </c>
      <c r="B1879">
        <v>323.08999999999997</v>
      </c>
      <c r="C1879">
        <v>1.1299999999999999E-2</v>
      </c>
    </row>
    <row r="1880" spans="1:3" x14ac:dyDescent="0.25">
      <c r="A1880">
        <v>0.12470000000000001</v>
      </c>
      <c r="B1880">
        <v>323.29000000000002</v>
      </c>
      <c r="C1880">
        <v>0</v>
      </c>
    </row>
    <row r="1881" spans="1:3" x14ac:dyDescent="0.25">
      <c r="A1881" s="7">
        <v>6.2500000000000001E-4</v>
      </c>
      <c r="B1881">
        <v>323.49</v>
      </c>
      <c r="C1881">
        <v>0</v>
      </c>
    </row>
    <row r="1882" spans="1:3" x14ac:dyDescent="0.25">
      <c r="A1882" s="7">
        <v>1.25E-3</v>
      </c>
      <c r="B1882">
        <v>323.69</v>
      </c>
      <c r="C1882">
        <v>2.2599999999999999E-2</v>
      </c>
    </row>
    <row r="1883" spans="1:3" x14ac:dyDescent="0.25">
      <c r="A1883" s="7">
        <v>1.0938E-3</v>
      </c>
      <c r="B1883">
        <v>323.89</v>
      </c>
      <c r="C1883">
        <v>0</v>
      </c>
    </row>
    <row r="1884" spans="1:3" x14ac:dyDescent="0.25">
      <c r="A1884" s="7">
        <v>1.25E-3</v>
      </c>
      <c r="B1884">
        <v>324.08999999999997</v>
      </c>
      <c r="C1884">
        <v>1.1299999999999999E-2</v>
      </c>
    </row>
    <row r="1885" spans="1:3" x14ac:dyDescent="0.25">
      <c r="A1885">
        <v>0</v>
      </c>
      <c r="B1885">
        <v>324.29000000000002</v>
      </c>
      <c r="C1885">
        <v>1.1299999999999999E-2</v>
      </c>
    </row>
    <row r="1886" spans="1:3" x14ac:dyDescent="0.25">
      <c r="A1886" s="7">
        <v>4.6874999999999998E-4</v>
      </c>
      <c r="B1886">
        <v>324.49</v>
      </c>
      <c r="C1886">
        <v>0.13550000000000001</v>
      </c>
    </row>
    <row r="1887" spans="1:3" x14ac:dyDescent="0.25">
      <c r="A1887" s="7">
        <v>1.5625E-4</v>
      </c>
      <c r="B1887">
        <v>324.69</v>
      </c>
      <c r="C1887">
        <v>2.2599999999999999E-2</v>
      </c>
    </row>
    <row r="1888" spans="1:3" x14ac:dyDescent="0.25">
      <c r="A1888">
        <v>0.25769999999999998</v>
      </c>
      <c r="B1888">
        <v>324.89</v>
      </c>
      <c r="C1888">
        <v>4.5199999999999997E-2</v>
      </c>
    </row>
    <row r="1889" spans="1:3" x14ac:dyDescent="0.25">
      <c r="A1889">
        <v>8.6599999999999996E-2</v>
      </c>
      <c r="B1889">
        <v>325.08999999999997</v>
      </c>
      <c r="C1889">
        <v>9.0399999999999994E-2</v>
      </c>
    </row>
    <row r="1890" spans="1:3" x14ac:dyDescent="0.25">
      <c r="A1890">
        <v>0.34110000000000001</v>
      </c>
      <c r="B1890">
        <v>325.29000000000002</v>
      </c>
      <c r="C1890">
        <v>9.0399999999999994E-2</v>
      </c>
    </row>
    <row r="1891" spans="1:3" x14ac:dyDescent="0.25">
      <c r="A1891" s="7">
        <v>3.7499999999999999E-3</v>
      </c>
      <c r="B1891">
        <v>325.49</v>
      </c>
      <c r="C1891">
        <v>7.9100000000000004E-2</v>
      </c>
    </row>
    <row r="1892" spans="1:3" x14ac:dyDescent="0.25">
      <c r="A1892" s="7">
        <v>4.6874999999999998E-4</v>
      </c>
      <c r="B1892">
        <v>325.69</v>
      </c>
      <c r="C1892">
        <v>4.5199999999999997E-2</v>
      </c>
    </row>
    <row r="1893" spans="1:3" x14ac:dyDescent="0.25">
      <c r="A1893" s="7">
        <v>1.5625E-4</v>
      </c>
      <c r="B1893">
        <v>325.89</v>
      </c>
      <c r="C1893">
        <v>7.9100000000000004E-2</v>
      </c>
    </row>
    <row r="1894" spans="1:3" x14ac:dyDescent="0.25">
      <c r="A1894" s="7">
        <v>1.5625E-4</v>
      </c>
      <c r="B1894">
        <v>326.08999999999997</v>
      </c>
      <c r="C1894">
        <v>9.0399999999999994E-2</v>
      </c>
    </row>
    <row r="1895" spans="1:3" x14ac:dyDescent="0.25">
      <c r="A1895">
        <v>0</v>
      </c>
      <c r="B1895">
        <v>326.29000000000002</v>
      </c>
      <c r="C1895">
        <v>6.7799999999999999E-2</v>
      </c>
    </row>
    <row r="1896" spans="1:3" x14ac:dyDescent="0.25">
      <c r="A1896">
        <v>0</v>
      </c>
      <c r="B1896">
        <v>326.49</v>
      </c>
      <c r="C1896">
        <v>7.9100000000000004E-2</v>
      </c>
    </row>
    <row r="1897" spans="1:3" x14ac:dyDescent="0.25">
      <c r="A1897">
        <v>0</v>
      </c>
      <c r="B1897">
        <v>326.69</v>
      </c>
      <c r="C1897">
        <v>7.9100000000000004E-2</v>
      </c>
    </row>
    <row r="1898" spans="1:3" x14ac:dyDescent="0.25">
      <c r="A1898">
        <v>2.1100000000000001E-2</v>
      </c>
      <c r="B1898">
        <v>326.89</v>
      </c>
      <c r="C1898">
        <v>1.1299999999999999E-2</v>
      </c>
    </row>
    <row r="1899" spans="1:3" x14ac:dyDescent="0.25">
      <c r="A1899">
        <v>0.28220000000000001</v>
      </c>
      <c r="B1899">
        <v>327.08999999999997</v>
      </c>
      <c r="C1899">
        <v>1.1299999999999999E-2</v>
      </c>
    </row>
    <row r="1900" spans="1:3" x14ac:dyDescent="0.25">
      <c r="A1900">
        <v>0.33389999999999997</v>
      </c>
      <c r="B1900">
        <v>327.29000000000002</v>
      </c>
      <c r="C1900">
        <v>1.1299999999999999E-2</v>
      </c>
    </row>
    <row r="1901" spans="1:3" x14ac:dyDescent="0.25">
      <c r="A1901">
        <v>1.78E-2</v>
      </c>
      <c r="B1901">
        <v>327.49</v>
      </c>
      <c r="C1901">
        <v>0</v>
      </c>
    </row>
    <row r="1902" spans="1:3" x14ac:dyDescent="0.25">
      <c r="A1902" s="7">
        <v>1.25E-3</v>
      </c>
      <c r="B1902">
        <v>327.69</v>
      </c>
      <c r="C1902">
        <v>0</v>
      </c>
    </row>
    <row r="1903" spans="1:3" x14ac:dyDescent="0.25">
      <c r="A1903" s="7">
        <v>4.6874999999999998E-4</v>
      </c>
      <c r="B1903">
        <v>327.89</v>
      </c>
      <c r="C1903">
        <v>0</v>
      </c>
    </row>
    <row r="1904" spans="1:3" x14ac:dyDescent="0.25">
      <c r="A1904" s="7">
        <v>3.1250000000000001E-4</v>
      </c>
      <c r="B1904">
        <v>328.09</v>
      </c>
      <c r="C1904">
        <v>0</v>
      </c>
    </row>
    <row r="1905" spans="1:3" x14ac:dyDescent="0.25">
      <c r="A1905" s="7">
        <v>7.8125000000000004E-4</v>
      </c>
      <c r="B1905">
        <v>328.29</v>
      </c>
      <c r="C1905">
        <v>0</v>
      </c>
    </row>
    <row r="1906" spans="1:3" x14ac:dyDescent="0.25">
      <c r="A1906">
        <v>0</v>
      </c>
      <c r="B1906">
        <v>328.49</v>
      </c>
      <c r="C1906">
        <v>0</v>
      </c>
    </row>
    <row r="1907" spans="1:3" x14ac:dyDescent="0.25">
      <c r="A1907" s="7">
        <v>2.5000000000000001E-3</v>
      </c>
      <c r="B1907">
        <v>328.69</v>
      </c>
      <c r="C1907">
        <v>1.1299999999999999E-2</v>
      </c>
    </row>
    <row r="1908" spans="1:3" x14ac:dyDescent="0.25">
      <c r="A1908" s="7">
        <v>1.0938E-3</v>
      </c>
      <c r="B1908">
        <v>328.89</v>
      </c>
      <c r="C1908">
        <v>0</v>
      </c>
    </row>
    <row r="1909" spans="1:3" x14ac:dyDescent="0.25">
      <c r="A1909">
        <v>0.31140000000000001</v>
      </c>
      <c r="B1909">
        <v>329.09</v>
      </c>
      <c r="C1909">
        <v>1.1299999999999999E-2</v>
      </c>
    </row>
    <row r="1910" spans="1:3" x14ac:dyDescent="0.25">
      <c r="A1910">
        <v>0.2447</v>
      </c>
      <c r="B1910">
        <v>329.29</v>
      </c>
      <c r="C1910">
        <v>0</v>
      </c>
    </row>
    <row r="1911" spans="1:3" x14ac:dyDescent="0.25">
      <c r="A1911">
        <v>8.2799999999999999E-2</v>
      </c>
      <c r="B1911">
        <v>329.49</v>
      </c>
      <c r="C1911">
        <v>0.27110000000000001</v>
      </c>
    </row>
    <row r="1912" spans="1:3" x14ac:dyDescent="0.25">
      <c r="A1912" s="7">
        <v>1.5625E-4</v>
      </c>
      <c r="B1912">
        <v>329.69</v>
      </c>
      <c r="C1912">
        <v>9.0399999999999994E-2</v>
      </c>
    </row>
    <row r="1913" spans="1:3" x14ac:dyDescent="0.25">
      <c r="A1913" s="7">
        <v>1.5625E-4</v>
      </c>
      <c r="B1913">
        <v>329.89</v>
      </c>
      <c r="C1913">
        <v>0</v>
      </c>
    </row>
    <row r="1914" spans="1:3" x14ac:dyDescent="0.25">
      <c r="A1914">
        <v>0</v>
      </c>
      <c r="B1914">
        <v>330.09</v>
      </c>
      <c r="C1914">
        <v>0</v>
      </c>
    </row>
    <row r="1915" spans="1:3" x14ac:dyDescent="0.25">
      <c r="A1915" s="7">
        <v>1.5625E-4</v>
      </c>
      <c r="B1915">
        <v>330.29</v>
      </c>
      <c r="C1915">
        <v>2.2599999999999999E-2</v>
      </c>
    </row>
    <row r="1916" spans="1:3" x14ac:dyDescent="0.25">
      <c r="A1916" s="7">
        <v>1.5625E-4</v>
      </c>
      <c r="B1916">
        <v>330.49</v>
      </c>
      <c r="C1916">
        <v>0</v>
      </c>
    </row>
    <row r="1917" spans="1:3" x14ac:dyDescent="0.25">
      <c r="A1917" s="7">
        <v>1.5625E-4</v>
      </c>
      <c r="B1917">
        <v>330.69</v>
      </c>
      <c r="C1917">
        <v>0</v>
      </c>
    </row>
    <row r="1918" spans="1:3" x14ac:dyDescent="0.25">
      <c r="A1918" s="7">
        <v>1.5625E-4</v>
      </c>
      <c r="B1918">
        <v>330.89</v>
      </c>
      <c r="C1918">
        <v>0</v>
      </c>
    </row>
    <row r="1919" spans="1:3" x14ac:dyDescent="0.25">
      <c r="A1919">
        <v>0.26879999999999998</v>
      </c>
      <c r="B1919">
        <v>331.09</v>
      </c>
      <c r="C1919">
        <v>6.7799999999999999E-2</v>
      </c>
    </row>
    <row r="1920" spans="1:3" x14ac:dyDescent="0.25">
      <c r="A1920">
        <v>6.8599999999999994E-2</v>
      </c>
      <c r="B1920">
        <v>331.29</v>
      </c>
      <c r="C1920">
        <v>6.7799999999999999E-2</v>
      </c>
    </row>
    <row r="1921" spans="1:3" x14ac:dyDescent="0.25">
      <c r="A1921">
        <v>0.29480000000000001</v>
      </c>
      <c r="B1921">
        <v>331.49</v>
      </c>
      <c r="C1921">
        <v>9.0399999999999994E-2</v>
      </c>
    </row>
    <row r="1922" spans="1:3" x14ac:dyDescent="0.25">
      <c r="A1922" s="7">
        <v>2.9688000000000002E-3</v>
      </c>
      <c r="B1922">
        <v>331.69</v>
      </c>
      <c r="C1922">
        <v>7.9100000000000004E-2</v>
      </c>
    </row>
    <row r="1923" spans="1:3" x14ac:dyDescent="0.25">
      <c r="A1923" s="7">
        <v>1.5625E-4</v>
      </c>
      <c r="B1923">
        <v>331.89</v>
      </c>
      <c r="C1923">
        <v>5.6500000000000002E-2</v>
      </c>
    </row>
    <row r="1924" spans="1:3" x14ac:dyDescent="0.25">
      <c r="A1924" s="7">
        <v>3.7499999999999999E-3</v>
      </c>
      <c r="B1924">
        <v>332.09</v>
      </c>
      <c r="C1924">
        <v>7.9100000000000004E-2</v>
      </c>
    </row>
    <row r="1925" spans="1:3" x14ac:dyDescent="0.25">
      <c r="A1925" s="7">
        <v>1.25E-3</v>
      </c>
      <c r="B1925">
        <v>332.29</v>
      </c>
      <c r="C1925">
        <v>7.9100000000000004E-2</v>
      </c>
    </row>
    <row r="1926" spans="1:3" x14ac:dyDescent="0.25">
      <c r="A1926">
        <v>0</v>
      </c>
      <c r="B1926">
        <v>332.49</v>
      </c>
      <c r="C1926">
        <v>0</v>
      </c>
    </row>
    <row r="1927" spans="1:3" x14ac:dyDescent="0.25">
      <c r="A1927">
        <v>0</v>
      </c>
      <c r="B1927">
        <v>332.69</v>
      </c>
      <c r="C1927">
        <v>7.9100000000000004E-2</v>
      </c>
    </row>
    <row r="1928" spans="1:3" x14ac:dyDescent="0.25">
      <c r="A1928" s="7">
        <v>1.5625E-4</v>
      </c>
      <c r="B1928">
        <v>332.89</v>
      </c>
      <c r="C1928">
        <v>9.0399999999999994E-2</v>
      </c>
    </row>
    <row r="1929" spans="1:3" x14ac:dyDescent="0.25">
      <c r="A1929">
        <v>7.4099999999999999E-2</v>
      </c>
      <c r="B1929">
        <v>333.09</v>
      </c>
      <c r="C1929">
        <v>6.7799999999999999E-2</v>
      </c>
    </row>
    <row r="1930" spans="1:3" x14ac:dyDescent="0.25">
      <c r="A1930">
        <v>0.20630000000000001</v>
      </c>
      <c r="B1930">
        <v>333.29</v>
      </c>
      <c r="C1930">
        <v>7.9100000000000004E-2</v>
      </c>
    </row>
    <row r="1931" spans="1:3" x14ac:dyDescent="0.25">
      <c r="A1931">
        <v>0.32750000000000001</v>
      </c>
      <c r="B1931">
        <v>333.49</v>
      </c>
      <c r="C1931">
        <v>4.5199999999999997E-2</v>
      </c>
    </row>
    <row r="1932" spans="1:3" x14ac:dyDescent="0.25">
      <c r="A1932">
        <v>1.06E-2</v>
      </c>
      <c r="B1932">
        <v>333.69</v>
      </c>
      <c r="C1932">
        <v>7.9100000000000004E-2</v>
      </c>
    </row>
    <row r="1933" spans="1:3" x14ac:dyDescent="0.25">
      <c r="A1933" s="7">
        <v>1.5625E-4</v>
      </c>
      <c r="B1933">
        <v>333.89</v>
      </c>
      <c r="C1933">
        <v>0.20330000000000001</v>
      </c>
    </row>
    <row r="1934" spans="1:3" x14ac:dyDescent="0.25">
      <c r="A1934" s="7">
        <v>1.5625E-4</v>
      </c>
      <c r="B1934">
        <v>334.09</v>
      </c>
      <c r="C1934">
        <v>2.2599999999999999E-2</v>
      </c>
    </row>
    <row r="1935" spans="1:3" x14ac:dyDescent="0.25">
      <c r="A1935" s="7">
        <v>1.5625E-4</v>
      </c>
      <c r="B1935">
        <v>334.29</v>
      </c>
      <c r="C1935">
        <v>1.1299999999999999E-2</v>
      </c>
    </row>
    <row r="1936" spans="1:3" x14ac:dyDescent="0.25">
      <c r="A1936" s="7">
        <v>1.5625E-4</v>
      </c>
      <c r="B1936">
        <v>334.49</v>
      </c>
      <c r="C1936">
        <v>1.1299999999999999E-2</v>
      </c>
    </row>
    <row r="1937" spans="1:3" x14ac:dyDescent="0.25">
      <c r="A1937" s="7">
        <v>1.5625E-4</v>
      </c>
      <c r="B1937">
        <v>334.69</v>
      </c>
      <c r="C1937">
        <v>1.1299999999999999E-2</v>
      </c>
    </row>
    <row r="1938" spans="1:3" x14ac:dyDescent="0.25">
      <c r="A1938">
        <v>0</v>
      </c>
      <c r="B1938">
        <v>334.89</v>
      </c>
      <c r="C1938">
        <v>0</v>
      </c>
    </row>
    <row r="1939" spans="1:3" x14ac:dyDescent="0.25">
      <c r="A1939">
        <v>0</v>
      </c>
      <c r="B1939">
        <v>335.09</v>
      </c>
      <c r="C1939">
        <v>1.1299999999999999E-2</v>
      </c>
    </row>
    <row r="1940" spans="1:3" x14ac:dyDescent="0.25">
      <c r="A1940">
        <v>0.30609999999999998</v>
      </c>
      <c r="B1940">
        <v>335.29</v>
      </c>
      <c r="C1940">
        <v>1.1299999999999999E-2</v>
      </c>
    </row>
    <row r="1941" spans="1:3" x14ac:dyDescent="0.25">
      <c r="A1941">
        <v>0.26979999999999998</v>
      </c>
      <c r="B1941">
        <v>335.49</v>
      </c>
      <c r="C1941">
        <v>1.1299999999999999E-2</v>
      </c>
    </row>
    <row r="1942" spans="1:3" x14ac:dyDescent="0.25">
      <c r="A1942">
        <v>5.3400000000000003E-2</v>
      </c>
      <c r="B1942">
        <v>335.69</v>
      </c>
      <c r="C1942">
        <v>0</v>
      </c>
    </row>
    <row r="1943" spans="1:3" x14ac:dyDescent="0.25">
      <c r="A1943">
        <v>0</v>
      </c>
      <c r="B1943">
        <v>335.89</v>
      </c>
      <c r="C1943">
        <v>1.1299999999999999E-2</v>
      </c>
    </row>
    <row r="1944" spans="1:3" x14ac:dyDescent="0.25">
      <c r="A1944" s="7">
        <v>1.5625E-4</v>
      </c>
      <c r="B1944">
        <v>336.09</v>
      </c>
      <c r="C1944">
        <v>1.1299999999999999E-2</v>
      </c>
    </row>
    <row r="1945" spans="1:3" x14ac:dyDescent="0.25">
      <c r="A1945">
        <v>0</v>
      </c>
      <c r="B1945">
        <v>336.29</v>
      </c>
      <c r="C1945">
        <v>1.1299999999999999E-2</v>
      </c>
    </row>
    <row r="1946" spans="1:3" x14ac:dyDescent="0.25">
      <c r="A1946" s="7">
        <v>1.5625E-4</v>
      </c>
      <c r="B1946">
        <v>336.49</v>
      </c>
      <c r="C1946">
        <v>1.1299999999999999E-2</v>
      </c>
    </row>
    <row r="1947" spans="1:3" x14ac:dyDescent="0.25">
      <c r="A1947" s="7">
        <v>1.25E-3</v>
      </c>
      <c r="B1947">
        <v>336.69</v>
      </c>
      <c r="C1947">
        <v>1.1299999999999999E-2</v>
      </c>
    </row>
    <row r="1948" spans="1:3" x14ac:dyDescent="0.25">
      <c r="A1948" s="7">
        <v>1.5625E-4</v>
      </c>
      <c r="B1948">
        <v>336.89</v>
      </c>
      <c r="C1948">
        <v>1.1299999999999999E-2</v>
      </c>
    </row>
    <row r="1949" spans="1:3" x14ac:dyDescent="0.25">
      <c r="A1949" s="7">
        <v>1.5625E-4</v>
      </c>
      <c r="B1949">
        <v>337.09</v>
      </c>
      <c r="C1949">
        <v>1.1299999999999999E-2</v>
      </c>
    </row>
    <row r="1950" spans="1:3" x14ac:dyDescent="0.25">
      <c r="A1950">
        <v>0.27229999999999999</v>
      </c>
      <c r="B1950">
        <v>337.29</v>
      </c>
      <c r="C1950">
        <v>1.1299999999999999E-2</v>
      </c>
    </row>
    <row r="1951" spans="1:3" x14ac:dyDescent="0.25">
      <c r="A1951">
        <v>6.2799999999999995E-2</v>
      </c>
      <c r="B1951">
        <v>337.49</v>
      </c>
      <c r="C1951">
        <v>0.27110000000000001</v>
      </c>
    </row>
    <row r="1952" spans="1:3" x14ac:dyDescent="0.25">
      <c r="A1952">
        <v>0.2298</v>
      </c>
      <c r="B1952">
        <v>337.69</v>
      </c>
      <c r="C1952">
        <v>0.1807</v>
      </c>
    </row>
    <row r="1953" spans="1:3" x14ac:dyDescent="0.25">
      <c r="A1953" s="7">
        <v>6.2500000000000001E-4</v>
      </c>
      <c r="B1953">
        <v>337.89</v>
      </c>
      <c r="C1953">
        <v>1.1299999999999999E-2</v>
      </c>
    </row>
    <row r="1954" spans="1:3" x14ac:dyDescent="0.25">
      <c r="A1954" s="7">
        <v>1.5625E-4</v>
      </c>
      <c r="B1954">
        <v>338.09</v>
      </c>
      <c r="C1954">
        <v>1.1299999999999999E-2</v>
      </c>
    </row>
    <row r="1955" spans="1:3" x14ac:dyDescent="0.25">
      <c r="A1955" s="7">
        <v>1.5625E-4</v>
      </c>
      <c r="B1955">
        <v>338.29</v>
      </c>
      <c r="C1955">
        <v>0</v>
      </c>
    </row>
    <row r="1956" spans="1:3" x14ac:dyDescent="0.25">
      <c r="A1956">
        <v>0</v>
      </c>
      <c r="B1956">
        <v>338.49</v>
      </c>
      <c r="C1956">
        <v>0.15809999999999999</v>
      </c>
    </row>
    <row r="1957" spans="1:3" x14ac:dyDescent="0.25">
      <c r="A1957" s="7">
        <v>1.5625E-4</v>
      </c>
      <c r="B1957">
        <v>338.69</v>
      </c>
      <c r="C1957">
        <v>9.0399999999999994E-2</v>
      </c>
    </row>
    <row r="1958" spans="1:3" x14ac:dyDescent="0.25">
      <c r="A1958" s="7">
        <v>1.5625E-4</v>
      </c>
      <c r="B1958">
        <v>338.89</v>
      </c>
      <c r="C1958">
        <v>9.0399999999999994E-2</v>
      </c>
    </row>
    <row r="1959" spans="1:3" x14ac:dyDescent="0.25">
      <c r="A1959" s="7">
        <v>1.5625E-4</v>
      </c>
      <c r="B1959">
        <v>339.09</v>
      </c>
      <c r="C1959">
        <v>5.6500000000000002E-2</v>
      </c>
    </row>
    <row r="1960" spans="1:3" x14ac:dyDescent="0.25">
      <c r="A1960">
        <v>0.13919999999999999</v>
      </c>
      <c r="B1960">
        <v>339.29</v>
      </c>
      <c r="C1960">
        <v>0</v>
      </c>
    </row>
    <row r="1961" spans="1:3" x14ac:dyDescent="0.25">
      <c r="A1961">
        <v>0.1434</v>
      </c>
      <c r="B1961">
        <v>339.49</v>
      </c>
      <c r="C1961">
        <v>9.0399999999999994E-2</v>
      </c>
    </row>
    <row r="1962" spans="1:3" x14ac:dyDescent="0.25">
      <c r="A1962">
        <v>0.31979999999999997</v>
      </c>
      <c r="B1962">
        <v>339.69</v>
      </c>
      <c r="C1962">
        <v>0</v>
      </c>
    </row>
    <row r="1963" spans="1:3" x14ac:dyDescent="0.25">
      <c r="A1963" s="7">
        <v>6.2500000000000003E-3</v>
      </c>
      <c r="B1963">
        <v>339.89</v>
      </c>
      <c r="C1963">
        <v>0</v>
      </c>
    </row>
    <row r="1964" spans="1:3" x14ac:dyDescent="0.25">
      <c r="A1964" s="7">
        <v>1.5625E-4</v>
      </c>
      <c r="B1964">
        <v>340.09</v>
      </c>
      <c r="C1964">
        <v>4.5199999999999997E-2</v>
      </c>
    </row>
    <row r="1965" spans="1:3" x14ac:dyDescent="0.25">
      <c r="A1965" s="7">
        <v>1.5625E-4</v>
      </c>
      <c r="B1965">
        <v>340.29</v>
      </c>
      <c r="C1965">
        <v>1.1299999999999999E-2</v>
      </c>
    </row>
    <row r="1966" spans="1:3" x14ac:dyDescent="0.25">
      <c r="A1966" s="7">
        <v>1.5625E-4</v>
      </c>
      <c r="B1966">
        <v>340.49</v>
      </c>
      <c r="C1966">
        <v>0</v>
      </c>
    </row>
    <row r="1967" spans="1:3" x14ac:dyDescent="0.25">
      <c r="A1967" s="7">
        <v>1.5625E-4</v>
      </c>
      <c r="B1967">
        <v>340.69</v>
      </c>
      <c r="C1967">
        <v>0.1694</v>
      </c>
    </row>
    <row r="1968" spans="1:3" x14ac:dyDescent="0.25">
      <c r="A1968" s="7">
        <v>1.5625E-4</v>
      </c>
      <c r="B1968">
        <v>340.89</v>
      </c>
      <c r="C1968">
        <v>9.0399999999999994E-2</v>
      </c>
    </row>
    <row r="1969" spans="1:3" x14ac:dyDescent="0.25">
      <c r="A1969" s="7">
        <v>1.5625E-4</v>
      </c>
      <c r="B1969">
        <v>341.09</v>
      </c>
      <c r="C1969">
        <v>1.1299999999999999E-2</v>
      </c>
    </row>
    <row r="1970" spans="1:3" x14ac:dyDescent="0.25">
      <c r="A1970" s="7">
        <v>1.5625E-4</v>
      </c>
      <c r="B1970">
        <v>341.29</v>
      </c>
      <c r="C1970">
        <v>1.1299999999999999E-2</v>
      </c>
    </row>
    <row r="1971" spans="1:3" x14ac:dyDescent="0.25">
      <c r="A1971">
        <v>0.29799999999999999</v>
      </c>
      <c r="B1971">
        <v>341.49</v>
      </c>
      <c r="C1971">
        <v>1.1299999999999999E-2</v>
      </c>
    </row>
    <row r="1972" spans="1:3" x14ac:dyDescent="0.25">
      <c r="A1972">
        <v>0.28000000000000003</v>
      </c>
      <c r="B1972">
        <v>341.69</v>
      </c>
      <c r="C1972">
        <v>0</v>
      </c>
    </row>
    <row r="1973" spans="1:3" x14ac:dyDescent="0.25">
      <c r="A1973">
        <v>3.2300000000000002E-2</v>
      </c>
      <c r="B1973">
        <v>341.89</v>
      </c>
      <c r="C1973">
        <v>0</v>
      </c>
    </row>
    <row r="1974" spans="1:3" x14ac:dyDescent="0.25">
      <c r="A1974" s="7">
        <v>1.5625E-4</v>
      </c>
      <c r="B1974">
        <v>342.09</v>
      </c>
      <c r="C1974">
        <v>9.0399999999999994E-2</v>
      </c>
    </row>
    <row r="1975" spans="1:3" x14ac:dyDescent="0.25">
      <c r="A1975" s="7">
        <v>1.5625E-4</v>
      </c>
      <c r="B1975">
        <v>342.29</v>
      </c>
      <c r="C1975">
        <v>0.14680000000000001</v>
      </c>
    </row>
    <row r="1976" spans="1:3" x14ac:dyDescent="0.25">
      <c r="A1976" s="7">
        <v>1.5625E-4</v>
      </c>
      <c r="B1976">
        <v>342.49</v>
      </c>
      <c r="C1976">
        <v>1.1299999999999999E-2</v>
      </c>
    </row>
    <row r="1977" spans="1:3" x14ac:dyDescent="0.25">
      <c r="A1977" s="7">
        <v>1.5625E-4</v>
      </c>
      <c r="B1977">
        <v>342.69</v>
      </c>
      <c r="C1977">
        <v>1.1299999999999999E-2</v>
      </c>
    </row>
    <row r="1978" spans="1:3" x14ac:dyDescent="0.25">
      <c r="A1978" s="7">
        <v>1.5625E-4</v>
      </c>
      <c r="B1978">
        <v>342.89</v>
      </c>
      <c r="C1978">
        <v>1.1299999999999999E-2</v>
      </c>
    </row>
    <row r="1979" spans="1:3" x14ac:dyDescent="0.25">
      <c r="A1979">
        <v>0</v>
      </c>
      <c r="B1979">
        <v>343.09</v>
      </c>
      <c r="C1979">
        <v>1.1299999999999999E-2</v>
      </c>
    </row>
    <row r="1980" spans="1:3" x14ac:dyDescent="0.25">
      <c r="A1980" s="7">
        <v>1.5625E-4</v>
      </c>
      <c r="B1980">
        <v>343.29</v>
      </c>
      <c r="C1980">
        <v>0</v>
      </c>
    </row>
    <row r="1981" spans="1:3" x14ac:dyDescent="0.25">
      <c r="A1981">
        <v>0.2697</v>
      </c>
      <c r="B1981">
        <v>343.49</v>
      </c>
      <c r="C1981">
        <v>0</v>
      </c>
    </row>
    <row r="1982" spans="1:3" x14ac:dyDescent="0.25">
      <c r="A1982">
        <v>0.1172</v>
      </c>
      <c r="B1982">
        <v>343.69</v>
      </c>
      <c r="C1982">
        <v>1.1299999999999999E-2</v>
      </c>
    </row>
    <row r="1983" spans="1:3" x14ac:dyDescent="0.25">
      <c r="A1983">
        <v>0.1613</v>
      </c>
      <c r="B1983">
        <v>343.89</v>
      </c>
      <c r="C1983">
        <v>1.1299999999999999E-2</v>
      </c>
    </row>
    <row r="1984" spans="1:3" x14ac:dyDescent="0.25">
      <c r="A1984">
        <v>0</v>
      </c>
      <c r="B1984">
        <v>344.09</v>
      </c>
      <c r="C1984">
        <v>0</v>
      </c>
    </row>
    <row r="1985" spans="1:3" x14ac:dyDescent="0.25">
      <c r="A1985" s="7">
        <v>1.5625E-4</v>
      </c>
      <c r="B1985">
        <v>344.29</v>
      </c>
      <c r="C1985">
        <v>0</v>
      </c>
    </row>
    <row r="1986" spans="1:3" x14ac:dyDescent="0.25">
      <c r="A1986" s="7">
        <v>1.5625E-4</v>
      </c>
      <c r="B1986">
        <v>344.49</v>
      </c>
      <c r="C1986">
        <v>9.0399999999999994E-2</v>
      </c>
    </row>
    <row r="1987" spans="1:3" x14ac:dyDescent="0.25">
      <c r="A1987" s="7">
        <v>1.5625E-4</v>
      </c>
      <c r="B1987">
        <v>344.69</v>
      </c>
      <c r="C1987">
        <v>7.9100000000000004E-2</v>
      </c>
    </row>
    <row r="1988" spans="1:3" x14ac:dyDescent="0.25">
      <c r="A1988" s="7">
        <v>7.8125000000000004E-4</v>
      </c>
      <c r="B1988">
        <v>344.89</v>
      </c>
      <c r="C1988">
        <v>7.9100000000000004E-2</v>
      </c>
    </row>
    <row r="1989" spans="1:3" x14ac:dyDescent="0.25">
      <c r="A1989" s="7">
        <v>4.6874999999999998E-4</v>
      </c>
      <c r="B1989">
        <v>345.09</v>
      </c>
      <c r="C1989">
        <v>9.0399999999999994E-2</v>
      </c>
    </row>
    <row r="1990" spans="1:3" x14ac:dyDescent="0.25">
      <c r="A1990" s="7">
        <v>4.6874999999999998E-4</v>
      </c>
      <c r="B1990">
        <v>345.29</v>
      </c>
      <c r="C1990">
        <v>0</v>
      </c>
    </row>
    <row r="1991" spans="1:3" x14ac:dyDescent="0.25">
      <c r="A1991">
        <v>0.18629999999999999</v>
      </c>
      <c r="B1991">
        <v>345.49</v>
      </c>
      <c r="C1991">
        <v>9.0399999999999994E-2</v>
      </c>
    </row>
    <row r="1992" spans="1:3" x14ac:dyDescent="0.25">
      <c r="A1992">
        <v>9.9199999999999997E-2</v>
      </c>
      <c r="B1992">
        <v>345.69</v>
      </c>
      <c r="C1992">
        <v>4.5199999999999997E-2</v>
      </c>
    </row>
    <row r="1993" spans="1:3" x14ac:dyDescent="0.25">
      <c r="A1993">
        <v>0.30719999999999997</v>
      </c>
      <c r="B1993">
        <v>345.89</v>
      </c>
      <c r="C1993">
        <v>7.9100000000000004E-2</v>
      </c>
    </row>
    <row r="1994" spans="1:3" x14ac:dyDescent="0.25">
      <c r="A1994" s="7">
        <v>3.9062999999999997E-3</v>
      </c>
      <c r="B1994">
        <v>346.09</v>
      </c>
      <c r="C1994">
        <v>6.7799999999999999E-2</v>
      </c>
    </row>
    <row r="1995" spans="1:3" x14ac:dyDescent="0.25">
      <c r="A1995" s="7">
        <v>1.5625E-4</v>
      </c>
      <c r="B1995">
        <v>346.29</v>
      </c>
      <c r="C1995">
        <v>0</v>
      </c>
    </row>
    <row r="1996" spans="1:3" x14ac:dyDescent="0.25">
      <c r="A1996" s="7">
        <v>1.5625E-4</v>
      </c>
      <c r="B1996">
        <v>346.49</v>
      </c>
      <c r="C1996">
        <v>7.9100000000000004E-2</v>
      </c>
    </row>
    <row r="1997" spans="1:3" x14ac:dyDescent="0.25">
      <c r="A1997" s="7">
        <v>1.5625E-4</v>
      </c>
      <c r="B1997">
        <v>346.69</v>
      </c>
      <c r="C1997">
        <v>5.6500000000000002E-2</v>
      </c>
    </row>
    <row r="1998" spans="1:3" x14ac:dyDescent="0.25">
      <c r="A1998" s="7">
        <v>1.5625E-4</v>
      </c>
      <c r="B1998">
        <v>346.89</v>
      </c>
      <c r="C1998">
        <v>6.7799999999999999E-2</v>
      </c>
    </row>
    <row r="1999" spans="1:3" x14ac:dyDescent="0.25">
      <c r="A1999" s="7">
        <v>3.5937999999999999E-3</v>
      </c>
      <c r="B1999">
        <v>347.09</v>
      </c>
      <c r="C1999">
        <v>7.9100000000000004E-2</v>
      </c>
    </row>
    <row r="2000" spans="1:3" x14ac:dyDescent="0.25">
      <c r="A2000" s="7">
        <v>1.5625000000000001E-3</v>
      </c>
      <c r="B2000">
        <v>347.29</v>
      </c>
      <c r="C2000">
        <v>7.9100000000000004E-2</v>
      </c>
    </row>
    <row r="2001" spans="1:3" x14ac:dyDescent="0.25">
      <c r="A2001" s="7">
        <v>3.1250000000000001E-4</v>
      </c>
      <c r="B2001">
        <v>347.49</v>
      </c>
      <c r="C2001">
        <v>5.6500000000000002E-2</v>
      </c>
    </row>
    <row r="2002" spans="1:3" x14ac:dyDescent="0.25">
      <c r="A2002">
        <v>0.28299999999999997</v>
      </c>
      <c r="B2002">
        <v>347.69</v>
      </c>
    </row>
    <row r="2003" spans="1:3" x14ac:dyDescent="0.25">
      <c r="A2003">
        <v>0.28110000000000002</v>
      </c>
      <c r="B2003">
        <v>347.89</v>
      </c>
    </row>
    <row r="2004" spans="1:3" x14ac:dyDescent="0.25">
      <c r="A2004">
        <v>2.0500000000000001E-2</v>
      </c>
      <c r="B2004">
        <v>348.09</v>
      </c>
    </row>
    <row r="2005" spans="1:3" x14ac:dyDescent="0.25">
      <c r="A2005" s="7">
        <v>1.5625E-4</v>
      </c>
      <c r="B2005">
        <v>348.29</v>
      </c>
    </row>
    <row r="2006" spans="1:3" x14ac:dyDescent="0.25">
      <c r="A2006" s="7">
        <v>1.5625E-4</v>
      </c>
      <c r="B2006">
        <v>348.49</v>
      </c>
    </row>
    <row r="2007" spans="1:3" x14ac:dyDescent="0.25">
      <c r="A2007" s="7">
        <v>1.5625E-4</v>
      </c>
      <c r="B2007">
        <v>348.69</v>
      </c>
    </row>
    <row r="2008" spans="1:3" x14ac:dyDescent="0.25">
      <c r="A2008" s="7">
        <v>7.1875000000000003E-3</v>
      </c>
      <c r="B2008">
        <v>348.89</v>
      </c>
    </row>
    <row r="2009" spans="1:3" x14ac:dyDescent="0.25">
      <c r="A2009" s="7">
        <v>3.4375E-3</v>
      </c>
      <c r="B2009">
        <v>349.09</v>
      </c>
    </row>
    <row r="2010" spans="1:3" x14ac:dyDescent="0.25">
      <c r="A2010" s="7">
        <v>1.25E-3</v>
      </c>
      <c r="B2010">
        <v>349.29</v>
      </c>
    </row>
    <row r="2011" spans="1:3" x14ac:dyDescent="0.25">
      <c r="A2011">
        <v>0</v>
      </c>
      <c r="B2011">
        <v>349.49</v>
      </c>
    </row>
    <row r="2012" spans="1:3" x14ac:dyDescent="0.25">
      <c r="A2012">
        <v>0.26200000000000001</v>
      </c>
      <c r="B2012">
        <v>349.69</v>
      </c>
    </row>
    <row r="2013" spans="1:3" x14ac:dyDescent="0.25">
      <c r="A2013">
        <v>0.16439999999999999</v>
      </c>
      <c r="B2013">
        <v>349.89</v>
      </c>
    </row>
    <row r="2014" spans="1:3" x14ac:dyDescent="0.25">
      <c r="A2014">
        <v>0.10639999999999999</v>
      </c>
      <c r="B2014">
        <v>350.09</v>
      </c>
    </row>
    <row r="2015" spans="1:3" x14ac:dyDescent="0.25">
      <c r="A2015">
        <v>0</v>
      </c>
      <c r="B2015">
        <v>350.29</v>
      </c>
    </row>
    <row r="2016" spans="1:3" x14ac:dyDescent="0.25">
      <c r="A2016">
        <v>0</v>
      </c>
      <c r="B2016">
        <v>350.49</v>
      </c>
    </row>
    <row r="2017" spans="1:2" x14ac:dyDescent="0.25">
      <c r="A2017">
        <v>0</v>
      </c>
      <c r="B2017">
        <v>350.69</v>
      </c>
    </row>
    <row r="2018" spans="1:2" x14ac:dyDescent="0.25">
      <c r="A2018" s="7">
        <v>7.8125000000000004E-4</v>
      </c>
      <c r="B2018">
        <v>350.89</v>
      </c>
    </row>
    <row r="2019" spans="1:2" x14ac:dyDescent="0.25">
      <c r="A2019">
        <v>0</v>
      </c>
      <c r="B2019">
        <v>351.09</v>
      </c>
    </row>
    <row r="2020" spans="1:2" x14ac:dyDescent="0.25">
      <c r="A2020">
        <v>0</v>
      </c>
      <c r="B2020">
        <v>351.29</v>
      </c>
    </row>
    <row r="2021" spans="1:2" x14ac:dyDescent="0.25">
      <c r="A2021" s="7">
        <v>1.0938E-3</v>
      </c>
      <c r="B2021">
        <v>351.49</v>
      </c>
    </row>
    <row r="2022" spans="1:2" x14ac:dyDescent="0.25">
      <c r="A2022">
        <v>0.21</v>
      </c>
      <c r="B2022">
        <v>351.69</v>
      </c>
    </row>
    <row r="2023" spans="1:2" x14ac:dyDescent="0.25">
      <c r="A2023">
        <v>7.5200000000000003E-2</v>
      </c>
      <c r="B2023">
        <v>351.89</v>
      </c>
    </row>
    <row r="2024" spans="1:2" x14ac:dyDescent="0.25">
      <c r="A2024">
        <v>0.28889999999999999</v>
      </c>
      <c r="B2024">
        <v>352.09</v>
      </c>
    </row>
    <row r="2025" spans="1:2" x14ac:dyDescent="0.25">
      <c r="A2025" s="7">
        <v>2.8124999999999999E-3</v>
      </c>
      <c r="B2025">
        <v>352.29</v>
      </c>
    </row>
    <row r="2026" spans="1:2" x14ac:dyDescent="0.25">
      <c r="A2026" s="7">
        <v>2.8124999999999999E-3</v>
      </c>
      <c r="B2026">
        <v>352.49</v>
      </c>
    </row>
    <row r="2027" spans="1:2" x14ac:dyDescent="0.25">
      <c r="A2027" s="7">
        <v>1.25E-3</v>
      </c>
      <c r="B2027">
        <v>352.69</v>
      </c>
    </row>
    <row r="2028" spans="1:2" x14ac:dyDescent="0.25">
      <c r="A2028" s="7">
        <v>1.0938E-3</v>
      </c>
      <c r="B2028">
        <v>352.89</v>
      </c>
    </row>
    <row r="2029" spans="1:2" x14ac:dyDescent="0.25">
      <c r="A2029" s="7">
        <v>7.8125000000000004E-4</v>
      </c>
      <c r="B2029">
        <v>353.09</v>
      </c>
    </row>
    <row r="2030" spans="1:2" x14ac:dyDescent="0.25">
      <c r="A2030">
        <v>0</v>
      </c>
      <c r="B2030">
        <v>353.29</v>
      </c>
    </row>
    <row r="2031" spans="1:2" x14ac:dyDescent="0.25">
      <c r="A2031" s="7">
        <v>1.4063000000000001E-3</v>
      </c>
      <c r="B2031">
        <v>353.49</v>
      </c>
    </row>
    <row r="2032" spans="1:2" x14ac:dyDescent="0.25">
      <c r="A2032" s="7">
        <v>8.2813000000000001E-3</v>
      </c>
      <c r="B2032">
        <v>353.69</v>
      </c>
    </row>
    <row r="2033" spans="1:2" x14ac:dyDescent="0.25">
      <c r="A2033">
        <v>0.2467</v>
      </c>
      <c r="B2033">
        <v>353.89</v>
      </c>
    </row>
    <row r="2034" spans="1:2" x14ac:dyDescent="0.25">
      <c r="A2034">
        <v>0.27629999999999999</v>
      </c>
      <c r="B2034">
        <v>354.09</v>
      </c>
    </row>
    <row r="2035" spans="1:2" x14ac:dyDescent="0.25">
      <c r="A2035">
        <v>1.1599999999999999E-2</v>
      </c>
      <c r="B2035">
        <v>354.29</v>
      </c>
    </row>
    <row r="2036" spans="1:2" x14ac:dyDescent="0.25">
      <c r="A2036" s="7">
        <v>6.2500000000000001E-4</v>
      </c>
      <c r="B2036">
        <v>354.49</v>
      </c>
    </row>
    <row r="2037" spans="1:2" x14ac:dyDescent="0.25">
      <c r="A2037">
        <v>0</v>
      </c>
      <c r="B2037">
        <v>354.69</v>
      </c>
    </row>
    <row r="2038" spans="1:2" x14ac:dyDescent="0.25">
      <c r="A2038">
        <v>0</v>
      </c>
      <c r="B2038">
        <v>354.89</v>
      </c>
    </row>
    <row r="2039" spans="1:2" x14ac:dyDescent="0.25">
      <c r="A2039">
        <v>0</v>
      </c>
      <c r="B2039">
        <v>355.09</v>
      </c>
    </row>
    <row r="2040" spans="1:2" x14ac:dyDescent="0.25">
      <c r="A2040" s="7">
        <v>1.5625E-4</v>
      </c>
      <c r="B2040">
        <v>355.29</v>
      </c>
    </row>
    <row r="2041" spans="1:2" x14ac:dyDescent="0.25">
      <c r="A2041" s="7">
        <v>1.5625E-4</v>
      </c>
      <c r="B2041">
        <v>355.49</v>
      </c>
    </row>
    <row r="2042" spans="1:2" x14ac:dyDescent="0.25">
      <c r="A2042" s="7">
        <v>1.5625E-4</v>
      </c>
      <c r="B2042">
        <v>355.69</v>
      </c>
    </row>
    <row r="2043" spans="1:2" x14ac:dyDescent="0.25">
      <c r="A2043">
        <v>0.25590000000000002</v>
      </c>
      <c r="B2043">
        <v>355.89</v>
      </c>
    </row>
    <row r="2044" spans="1:2" x14ac:dyDescent="0.25">
      <c r="A2044">
        <v>0.19939999999999999</v>
      </c>
      <c r="B2044">
        <v>356.09</v>
      </c>
    </row>
    <row r="2045" spans="1:2" x14ac:dyDescent="0.25">
      <c r="A2045">
        <v>6.6900000000000001E-2</v>
      </c>
      <c r="B2045">
        <v>356.29</v>
      </c>
    </row>
    <row r="2046" spans="1:2" x14ac:dyDescent="0.25">
      <c r="A2046" s="7">
        <v>4.6874999999999998E-4</v>
      </c>
      <c r="B2046">
        <v>356.49</v>
      </c>
    </row>
    <row r="2047" spans="1:2" x14ac:dyDescent="0.25">
      <c r="A2047">
        <v>0</v>
      </c>
      <c r="B2047">
        <v>356.69</v>
      </c>
    </row>
    <row r="2048" spans="1:2" x14ac:dyDescent="0.25">
      <c r="A2048" s="7">
        <v>1.5625E-4</v>
      </c>
      <c r="B2048">
        <v>356.89</v>
      </c>
    </row>
    <row r="2049" spans="1:2" x14ac:dyDescent="0.25">
      <c r="A2049" s="7">
        <v>4.6874999999999998E-4</v>
      </c>
      <c r="B2049">
        <v>357.09</v>
      </c>
    </row>
    <row r="2050" spans="1:2" x14ac:dyDescent="0.25">
      <c r="A2050">
        <v>0</v>
      </c>
      <c r="B2050">
        <v>357.29</v>
      </c>
    </row>
    <row r="2051" spans="1:2" x14ac:dyDescent="0.25">
      <c r="A2051" s="7">
        <v>1.5625E-4</v>
      </c>
      <c r="B2051">
        <v>357.49</v>
      </c>
    </row>
    <row r="2052" spans="1:2" x14ac:dyDescent="0.25">
      <c r="A2052" s="7">
        <v>1.0938E-3</v>
      </c>
      <c r="B2052">
        <v>357.69</v>
      </c>
    </row>
    <row r="2053" spans="1:2" x14ac:dyDescent="0.25">
      <c r="A2053">
        <v>0.2203</v>
      </c>
      <c r="B2053">
        <v>357.89</v>
      </c>
    </row>
    <row r="2054" spans="1:2" x14ac:dyDescent="0.25">
      <c r="A2054">
        <v>5.4199999999999998E-2</v>
      </c>
      <c r="B2054">
        <v>358.09</v>
      </c>
    </row>
    <row r="2055" spans="1:2" x14ac:dyDescent="0.25">
      <c r="A2055">
        <v>0.25090000000000001</v>
      </c>
      <c r="B2055">
        <v>358.29</v>
      </c>
    </row>
    <row r="2056" spans="1:2" x14ac:dyDescent="0.25">
      <c r="A2056" s="7">
        <v>1.8749999999999999E-3</v>
      </c>
      <c r="B2056">
        <v>358.49</v>
      </c>
    </row>
    <row r="2057" spans="1:2" x14ac:dyDescent="0.25">
      <c r="A2057" s="7">
        <v>1.5625E-4</v>
      </c>
      <c r="B2057">
        <v>358.69</v>
      </c>
    </row>
    <row r="2058" spans="1:2" x14ac:dyDescent="0.25">
      <c r="A2058" s="7">
        <v>9.3749999999999997E-4</v>
      </c>
      <c r="B2058">
        <v>358.89</v>
      </c>
    </row>
    <row r="2059" spans="1:2" x14ac:dyDescent="0.25">
      <c r="A2059">
        <v>0</v>
      </c>
      <c r="B2059">
        <v>359.09</v>
      </c>
    </row>
    <row r="2060" spans="1:2" x14ac:dyDescent="0.25">
      <c r="A2060" s="7">
        <v>1.5625E-4</v>
      </c>
      <c r="B2060">
        <v>359.29</v>
      </c>
    </row>
    <row r="2061" spans="1:2" x14ac:dyDescent="0.25">
      <c r="A2061">
        <v>0</v>
      </c>
      <c r="B2061">
        <v>359.49</v>
      </c>
    </row>
    <row r="2062" spans="1:2" x14ac:dyDescent="0.25">
      <c r="A2062" s="7">
        <v>1.5625E-4</v>
      </c>
      <c r="B2062">
        <v>359.69</v>
      </c>
    </row>
    <row r="2063" spans="1:2" x14ac:dyDescent="0.25">
      <c r="A2063">
        <v>4.3400000000000001E-2</v>
      </c>
      <c r="B2063">
        <v>359.89</v>
      </c>
    </row>
    <row r="2064" spans="1:2" x14ac:dyDescent="0.25">
      <c r="A2064">
        <v>0.1867</v>
      </c>
      <c r="B2064">
        <v>360.09</v>
      </c>
    </row>
    <row r="2065" spans="1:2" x14ac:dyDescent="0.25">
      <c r="A2065">
        <v>0.27110000000000001</v>
      </c>
      <c r="B2065">
        <v>360.29</v>
      </c>
    </row>
    <row r="2066" spans="1:2" x14ac:dyDescent="0.25">
      <c r="A2066" s="7">
        <v>7.4999999999999997E-3</v>
      </c>
      <c r="B2066">
        <v>360.49</v>
      </c>
    </row>
    <row r="2067" spans="1:2" x14ac:dyDescent="0.25">
      <c r="A2067">
        <v>0</v>
      </c>
      <c r="B2067">
        <v>360.69</v>
      </c>
    </row>
    <row r="2068" spans="1:2" x14ac:dyDescent="0.25">
      <c r="A2068">
        <v>0</v>
      </c>
      <c r="B2068">
        <v>360.89</v>
      </c>
    </row>
    <row r="2069" spans="1:2" x14ac:dyDescent="0.25">
      <c r="A2069" s="7">
        <v>1.0938E-3</v>
      </c>
      <c r="B2069">
        <v>361.09</v>
      </c>
    </row>
    <row r="2070" spans="1:2" x14ac:dyDescent="0.25">
      <c r="A2070" s="7">
        <v>1.25E-3</v>
      </c>
      <c r="B2070">
        <v>361.29</v>
      </c>
    </row>
    <row r="2071" spans="1:2" x14ac:dyDescent="0.25">
      <c r="A2071" s="7">
        <v>1.5625E-4</v>
      </c>
      <c r="B2071">
        <v>361.49</v>
      </c>
    </row>
    <row r="2072" spans="1:2" x14ac:dyDescent="0.25">
      <c r="A2072" s="7">
        <v>1.5625E-4</v>
      </c>
      <c r="B2072">
        <v>361.69</v>
      </c>
    </row>
    <row r="2073" spans="1:2" x14ac:dyDescent="0.25">
      <c r="A2073" s="7">
        <v>1.5625E-4</v>
      </c>
      <c r="B2073">
        <v>361.89</v>
      </c>
    </row>
    <row r="2074" spans="1:2" x14ac:dyDescent="0.25">
      <c r="A2074">
        <v>0.25269999999999998</v>
      </c>
      <c r="B2074">
        <v>362.09</v>
      </c>
    </row>
    <row r="2075" spans="1:2" x14ac:dyDescent="0.25">
      <c r="A2075">
        <v>0.222</v>
      </c>
      <c r="B2075">
        <v>362.29</v>
      </c>
    </row>
    <row r="2076" spans="1:2" x14ac:dyDescent="0.25">
      <c r="A2076">
        <v>4.0800000000000003E-2</v>
      </c>
      <c r="B2076">
        <v>362.49</v>
      </c>
    </row>
    <row r="2077" spans="1:2" x14ac:dyDescent="0.25">
      <c r="A2077" s="7">
        <v>1.5625E-4</v>
      </c>
      <c r="B2077">
        <v>362.69</v>
      </c>
    </row>
    <row r="2078" spans="1:2" x14ac:dyDescent="0.25">
      <c r="A2078" s="7">
        <v>1.5625E-4</v>
      </c>
      <c r="B2078">
        <v>362.89</v>
      </c>
    </row>
    <row r="2079" spans="1:2" x14ac:dyDescent="0.25">
      <c r="A2079" s="7">
        <v>4.6874999999999998E-4</v>
      </c>
      <c r="B2079">
        <v>363.09</v>
      </c>
    </row>
    <row r="2080" spans="1:2" x14ac:dyDescent="0.25">
      <c r="A2080" s="7">
        <v>1.5625E-4</v>
      </c>
      <c r="B2080">
        <v>363.29</v>
      </c>
    </row>
    <row r="2081" spans="1:2" x14ac:dyDescent="0.25">
      <c r="A2081" s="7">
        <v>1.25E-3</v>
      </c>
      <c r="B2081">
        <v>363.49</v>
      </c>
    </row>
    <row r="2082" spans="1:2" x14ac:dyDescent="0.25">
      <c r="A2082" s="7">
        <v>9.3749999999999997E-4</v>
      </c>
      <c r="B2082">
        <v>363.69</v>
      </c>
    </row>
    <row r="2083" spans="1:2" x14ac:dyDescent="0.25">
      <c r="A2083" s="7">
        <v>1.0938E-3</v>
      </c>
      <c r="B2083">
        <v>363.89</v>
      </c>
    </row>
    <row r="2084" spans="1:2" x14ac:dyDescent="0.25">
      <c r="A2084">
        <v>0.2223</v>
      </c>
      <c r="B2084">
        <v>364.09</v>
      </c>
    </row>
    <row r="2085" spans="1:2" x14ac:dyDescent="0.25">
      <c r="A2085">
        <v>4.3099999999999999E-2</v>
      </c>
      <c r="B2085">
        <v>364.29</v>
      </c>
    </row>
    <row r="2086" spans="1:2" x14ac:dyDescent="0.25">
      <c r="A2086">
        <v>0.19889999999999999</v>
      </c>
      <c r="B2086">
        <v>364.49</v>
      </c>
    </row>
    <row r="2087" spans="1:2" x14ac:dyDescent="0.25">
      <c r="A2087" s="7">
        <v>1.25E-3</v>
      </c>
      <c r="B2087">
        <v>364.69</v>
      </c>
    </row>
    <row r="2088" spans="1:2" x14ac:dyDescent="0.25">
      <c r="A2088" s="7">
        <v>1.0938E-3</v>
      </c>
      <c r="B2088">
        <v>364.89</v>
      </c>
    </row>
    <row r="2089" spans="1:2" x14ac:dyDescent="0.25">
      <c r="A2089" s="7">
        <v>1.5625E-4</v>
      </c>
      <c r="B2089">
        <v>365.09</v>
      </c>
    </row>
    <row r="2090" spans="1:2" x14ac:dyDescent="0.25">
      <c r="A2090" s="7">
        <v>1.5625E-4</v>
      </c>
      <c r="B2090">
        <v>365.29</v>
      </c>
    </row>
    <row r="2091" spans="1:2" x14ac:dyDescent="0.25">
      <c r="A2091" s="7">
        <v>1.5625E-4</v>
      </c>
      <c r="B2091">
        <v>365.49</v>
      </c>
    </row>
    <row r="2092" spans="1:2" x14ac:dyDescent="0.25">
      <c r="A2092" s="7">
        <v>6.2500000000000001E-4</v>
      </c>
      <c r="B2092">
        <v>365.69</v>
      </c>
    </row>
    <row r="2093" spans="1:2" x14ac:dyDescent="0.25">
      <c r="A2093" s="7">
        <v>1.5625E-4</v>
      </c>
      <c r="B2093">
        <v>365.89</v>
      </c>
    </row>
    <row r="2094" spans="1:2" x14ac:dyDescent="0.25">
      <c r="A2094">
        <v>9.9699999999999997E-2</v>
      </c>
      <c r="B2094">
        <v>366.09</v>
      </c>
    </row>
    <row r="2095" spans="1:2" x14ac:dyDescent="0.25">
      <c r="A2095">
        <v>0.12609999999999999</v>
      </c>
      <c r="B2095">
        <v>366.29</v>
      </c>
    </row>
    <row r="2096" spans="1:2" x14ac:dyDescent="0.25">
      <c r="A2096">
        <v>0.26469999999999999</v>
      </c>
      <c r="B2096">
        <v>366.49</v>
      </c>
    </row>
    <row r="2097" spans="1:2" x14ac:dyDescent="0.25">
      <c r="A2097" s="7">
        <v>4.5312E-3</v>
      </c>
      <c r="B2097">
        <v>366.69</v>
      </c>
    </row>
    <row r="2098" spans="1:2" x14ac:dyDescent="0.25">
      <c r="A2098" s="7">
        <v>7.8125000000000004E-4</v>
      </c>
      <c r="B2098">
        <v>366.89</v>
      </c>
    </row>
    <row r="2099" spans="1:2" x14ac:dyDescent="0.25">
      <c r="A2099" s="7">
        <v>1.0938E-3</v>
      </c>
      <c r="B2099">
        <v>367.09</v>
      </c>
    </row>
    <row r="2100" spans="1:2" x14ac:dyDescent="0.25">
      <c r="A2100" s="7">
        <v>9.3749999999999997E-4</v>
      </c>
      <c r="B2100">
        <v>367.29</v>
      </c>
    </row>
    <row r="2101" spans="1:2" x14ac:dyDescent="0.25">
      <c r="A2101" s="7">
        <v>1.5625E-4</v>
      </c>
      <c r="B2101">
        <v>367.49</v>
      </c>
    </row>
    <row r="2102" spans="1:2" x14ac:dyDescent="0.25">
      <c r="A2102" s="7">
        <v>1.5625E-4</v>
      </c>
      <c r="B2102">
        <v>367.69</v>
      </c>
    </row>
    <row r="2103" spans="1:2" x14ac:dyDescent="0.25">
      <c r="A2103" s="7">
        <v>1.5625E-4</v>
      </c>
      <c r="B2103">
        <v>367.89</v>
      </c>
    </row>
    <row r="2104" spans="1:2" x14ac:dyDescent="0.25">
      <c r="A2104" s="7">
        <v>1.5625E-4</v>
      </c>
      <c r="B2104">
        <v>368.09</v>
      </c>
    </row>
    <row r="2105" spans="1:2" x14ac:dyDescent="0.25">
      <c r="A2105">
        <v>0.245</v>
      </c>
      <c r="B2105">
        <v>368.29</v>
      </c>
    </row>
    <row r="2106" spans="1:2" x14ac:dyDescent="0.25">
      <c r="A2106">
        <v>0.2331</v>
      </c>
      <c r="B2106">
        <v>368.49</v>
      </c>
    </row>
    <row r="2107" spans="1:2" x14ac:dyDescent="0.25">
      <c r="A2107">
        <v>2.47E-2</v>
      </c>
      <c r="B2107">
        <v>368.69</v>
      </c>
    </row>
    <row r="2108" spans="1:2" x14ac:dyDescent="0.25">
      <c r="A2108">
        <v>0</v>
      </c>
      <c r="B2108">
        <v>368.89</v>
      </c>
    </row>
    <row r="2109" spans="1:2" x14ac:dyDescent="0.25">
      <c r="A2109">
        <v>0</v>
      </c>
      <c r="B2109">
        <v>369.09</v>
      </c>
    </row>
    <row r="2110" spans="1:2" x14ac:dyDescent="0.25">
      <c r="A2110">
        <v>0</v>
      </c>
      <c r="B2110">
        <v>369.29</v>
      </c>
    </row>
    <row r="2111" spans="1:2" x14ac:dyDescent="0.25">
      <c r="A2111" s="7">
        <v>1.25E-3</v>
      </c>
      <c r="B2111">
        <v>369.49</v>
      </c>
    </row>
    <row r="2112" spans="1:2" x14ac:dyDescent="0.25">
      <c r="A2112" s="7">
        <v>9.3749999999999997E-4</v>
      </c>
      <c r="B2112">
        <v>369.69</v>
      </c>
    </row>
    <row r="2113" spans="1:2" x14ac:dyDescent="0.25">
      <c r="A2113">
        <v>0</v>
      </c>
      <c r="B2113">
        <v>369.89</v>
      </c>
    </row>
    <row r="2114" spans="1:2" x14ac:dyDescent="0.25">
      <c r="A2114">
        <v>0</v>
      </c>
      <c r="B2114">
        <v>370.09</v>
      </c>
    </row>
    <row r="2115" spans="1:2" x14ac:dyDescent="0.25">
      <c r="A2115">
        <v>0.223</v>
      </c>
      <c r="B2115">
        <v>370.29</v>
      </c>
    </row>
    <row r="2116" spans="1:2" x14ac:dyDescent="0.25">
      <c r="A2116">
        <v>8.77E-2</v>
      </c>
      <c r="B2116">
        <v>370.49</v>
      </c>
    </row>
    <row r="2117" spans="1:2" x14ac:dyDescent="0.25">
      <c r="A2117">
        <v>0.14080000000000001</v>
      </c>
      <c r="B2117">
        <v>370.69</v>
      </c>
    </row>
    <row r="2118" spans="1:2" x14ac:dyDescent="0.25">
      <c r="A2118">
        <v>0</v>
      </c>
      <c r="B2118">
        <v>370.89</v>
      </c>
    </row>
    <row r="2119" spans="1:2" x14ac:dyDescent="0.25">
      <c r="A2119">
        <v>0</v>
      </c>
      <c r="B2119">
        <v>371.09</v>
      </c>
    </row>
    <row r="2120" spans="1:2" x14ac:dyDescent="0.25">
      <c r="A2120">
        <v>0</v>
      </c>
      <c r="B2120">
        <v>371.29</v>
      </c>
    </row>
    <row r="2121" spans="1:2" x14ac:dyDescent="0.25">
      <c r="A2121" s="7">
        <v>9.3749999999999997E-4</v>
      </c>
      <c r="B2121">
        <v>371.49</v>
      </c>
    </row>
    <row r="2122" spans="1:2" x14ac:dyDescent="0.25">
      <c r="A2122" s="7">
        <v>1.5625E-4</v>
      </c>
      <c r="B2122">
        <v>371.69</v>
      </c>
    </row>
    <row r="2123" spans="1:2" x14ac:dyDescent="0.25">
      <c r="A2123" s="7">
        <v>1.0938E-3</v>
      </c>
      <c r="B2123">
        <v>371.89</v>
      </c>
    </row>
    <row r="2124" spans="1:2" x14ac:dyDescent="0.25">
      <c r="A2124" s="7">
        <v>1.0938E-3</v>
      </c>
      <c r="B2124">
        <v>372.09</v>
      </c>
    </row>
    <row r="2125" spans="1:2" x14ac:dyDescent="0.25">
      <c r="A2125">
        <v>0.1467</v>
      </c>
      <c r="B2125">
        <v>372.29</v>
      </c>
    </row>
    <row r="2126" spans="1:2" x14ac:dyDescent="0.25">
      <c r="A2126">
        <v>8.7800000000000003E-2</v>
      </c>
      <c r="B2126">
        <v>372.49</v>
      </c>
    </row>
    <row r="2127" spans="1:2" x14ac:dyDescent="0.25">
      <c r="A2127">
        <v>0.25769999999999998</v>
      </c>
      <c r="B2127">
        <v>372.69</v>
      </c>
    </row>
    <row r="2128" spans="1:2" x14ac:dyDescent="0.25">
      <c r="A2128" s="7">
        <v>2.1875000000000002E-3</v>
      </c>
      <c r="B2128">
        <v>372.89</v>
      </c>
    </row>
    <row r="2129" spans="1:2" x14ac:dyDescent="0.25">
      <c r="A2129" s="7">
        <v>1.5625E-4</v>
      </c>
      <c r="B2129">
        <v>373.09</v>
      </c>
    </row>
    <row r="2130" spans="1:2" x14ac:dyDescent="0.25">
      <c r="A2130">
        <v>0</v>
      </c>
      <c r="B2130">
        <v>373.29</v>
      </c>
    </row>
    <row r="2131" spans="1:2" x14ac:dyDescent="0.25">
      <c r="A2131" s="7">
        <v>1.5625E-4</v>
      </c>
      <c r="B2131">
        <v>373.49</v>
      </c>
    </row>
    <row r="2132" spans="1:2" x14ac:dyDescent="0.25">
      <c r="A2132">
        <v>0</v>
      </c>
      <c r="B2132">
        <v>373.69</v>
      </c>
    </row>
    <row r="2133" spans="1:2" x14ac:dyDescent="0.25">
      <c r="A2133">
        <v>0</v>
      </c>
      <c r="B2133">
        <v>373.89</v>
      </c>
    </row>
    <row r="2134" spans="1:2" x14ac:dyDescent="0.25">
      <c r="A2134" s="7">
        <v>1.0938E-3</v>
      </c>
      <c r="B2134">
        <v>374.09</v>
      </c>
    </row>
    <row r="2135" spans="1:2" x14ac:dyDescent="0.25">
      <c r="A2135" s="7">
        <v>6.2500000000000003E-3</v>
      </c>
      <c r="B2135">
        <v>374.29</v>
      </c>
    </row>
    <row r="2136" spans="1:2" x14ac:dyDescent="0.25">
      <c r="A2136">
        <v>0.23380000000000001</v>
      </c>
      <c r="B2136">
        <v>374.49</v>
      </c>
    </row>
    <row r="2137" spans="1:2" x14ac:dyDescent="0.25">
      <c r="A2137">
        <v>0.23519999999999999</v>
      </c>
      <c r="B2137">
        <v>374.69</v>
      </c>
    </row>
    <row r="2138" spans="1:2" x14ac:dyDescent="0.25">
      <c r="A2138">
        <v>1.3899999999999999E-2</v>
      </c>
      <c r="B2138">
        <v>374.89</v>
      </c>
    </row>
    <row r="2139" spans="1:2" x14ac:dyDescent="0.25">
      <c r="A2139" s="7">
        <v>1.5625E-4</v>
      </c>
      <c r="B2139">
        <v>375.09</v>
      </c>
    </row>
    <row r="2140" spans="1:2" x14ac:dyDescent="0.25">
      <c r="A2140" s="7">
        <v>1.5625E-4</v>
      </c>
      <c r="B2140">
        <v>375.29</v>
      </c>
    </row>
    <row r="2141" spans="1:2" x14ac:dyDescent="0.25">
      <c r="A2141" s="7">
        <v>1.5625E-4</v>
      </c>
      <c r="B2141">
        <v>375.49</v>
      </c>
    </row>
    <row r="2142" spans="1:2" x14ac:dyDescent="0.25">
      <c r="A2142" s="7">
        <v>1.5625E-4</v>
      </c>
      <c r="B2142">
        <v>375.69</v>
      </c>
    </row>
    <row r="2143" spans="1:2" x14ac:dyDescent="0.25">
      <c r="A2143">
        <v>0</v>
      </c>
      <c r="B2143">
        <v>375.89</v>
      </c>
    </row>
    <row r="2144" spans="1:2" x14ac:dyDescent="0.25">
      <c r="A2144">
        <v>0</v>
      </c>
      <c r="B2144">
        <v>376.09</v>
      </c>
    </row>
    <row r="2145" spans="1:2" x14ac:dyDescent="0.25">
      <c r="A2145" s="7">
        <v>1.5625E-4</v>
      </c>
      <c r="B2145">
        <v>376.29</v>
      </c>
    </row>
    <row r="2146" spans="1:2" x14ac:dyDescent="0.25">
      <c r="A2146">
        <v>0.218</v>
      </c>
      <c r="B2146">
        <v>376.49</v>
      </c>
    </row>
    <row r="2147" spans="1:2" x14ac:dyDescent="0.25">
      <c r="A2147">
        <v>0.13300000000000001</v>
      </c>
      <c r="B2147">
        <v>376.69</v>
      </c>
    </row>
    <row r="2148" spans="1:2" x14ac:dyDescent="0.25">
      <c r="A2148">
        <v>8.9499999999999996E-2</v>
      </c>
      <c r="B2148">
        <v>376.89</v>
      </c>
    </row>
    <row r="2149" spans="1:2" x14ac:dyDescent="0.25">
      <c r="A2149" s="7">
        <v>1.5625E-4</v>
      </c>
      <c r="B2149">
        <v>377.09</v>
      </c>
    </row>
    <row r="2150" spans="1:2" x14ac:dyDescent="0.25">
      <c r="A2150" s="7">
        <v>7.8125000000000004E-4</v>
      </c>
      <c r="B2150">
        <v>377.29</v>
      </c>
    </row>
    <row r="2151" spans="1:2" x14ac:dyDescent="0.25">
      <c r="A2151" s="7">
        <v>3.1250000000000001E-4</v>
      </c>
      <c r="B2151">
        <v>377.49</v>
      </c>
    </row>
    <row r="2152" spans="1:2" x14ac:dyDescent="0.25">
      <c r="A2152" s="7">
        <v>1.5625E-4</v>
      </c>
      <c r="B2152">
        <v>377.69</v>
      </c>
    </row>
    <row r="2153" spans="1:2" x14ac:dyDescent="0.25">
      <c r="A2153" s="7">
        <v>1.5625E-4</v>
      </c>
      <c r="B2153">
        <v>377.89</v>
      </c>
    </row>
    <row r="2154" spans="1:2" x14ac:dyDescent="0.25">
      <c r="A2154" s="7">
        <v>1.5625E-4</v>
      </c>
      <c r="B2154">
        <v>378.09</v>
      </c>
    </row>
    <row r="2155" spans="1:2" x14ac:dyDescent="0.25">
      <c r="A2155" s="7">
        <v>1.5625E-4</v>
      </c>
      <c r="B2155">
        <v>378.29</v>
      </c>
    </row>
    <row r="2156" spans="1:2" x14ac:dyDescent="0.25">
      <c r="A2156">
        <v>0.17080000000000001</v>
      </c>
      <c r="B2156">
        <v>378.49</v>
      </c>
    </row>
    <row r="2157" spans="1:2" x14ac:dyDescent="0.25">
      <c r="A2157">
        <v>6.1899999999999997E-2</v>
      </c>
      <c r="B2157">
        <v>378.69</v>
      </c>
    </row>
    <row r="2158" spans="1:2" x14ac:dyDescent="0.25">
      <c r="A2158">
        <v>0.2442</v>
      </c>
      <c r="B2158">
        <v>378.89</v>
      </c>
    </row>
    <row r="2159" spans="1:2" x14ac:dyDescent="0.25">
      <c r="A2159" s="7">
        <v>1.25E-3</v>
      </c>
      <c r="B2159">
        <v>379.09</v>
      </c>
    </row>
    <row r="2160" spans="1:2" x14ac:dyDescent="0.25">
      <c r="A2160" s="7">
        <v>6.2500000000000001E-4</v>
      </c>
      <c r="B2160">
        <v>379.29</v>
      </c>
    </row>
    <row r="2161" spans="1:2" x14ac:dyDescent="0.25">
      <c r="A2161" s="7">
        <v>1.25E-3</v>
      </c>
      <c r="B2161">
        <v>379.49</v>
      </c>
    </row>
    <row r="2162" spans="1:2" x14ac:dyDescent="0.25">
      <c r="A2162" s="7">
        <v>1.5625E-4</v>
      </c>
      <c r="B2162">
        <v>379.69</v>
      </c>
    </row>
    <row r="2163" spans="1:2" x14ac:dyDescent="0.25">
      <c r="A2163" s="7">
        <v>1.5625E-4</v>
      </c>
      <c r="B2163">
        <v>379.89</v>
      </c>
    </row>
    <row r="2164" spans="1:2" x14ac:dyDescent="0.25">
      <c r="A2164" s="7">
        <v>1.5625E-4</v>
      </c>
      <c r="B2164">
        <v>380.09</v>
      </c>
    </row>
    <row r="2165" spans="1:2" x14ac:dyDescent="0.25">
      <c r="A2165" s="7">
        <v>1.5625E-4</v>
      </c>
      <c r="B2165">
        <v>380.29</v>
      </c>
    </row>
    <row r="2166" spans="1:2" x14ac:dyDescent="0.25">
      <c r="A2166" s="7">
        <v>3.1250000000000002E-3</v>
      </c>
      <c r="B2166">
        <v>380.49</v>
      </c>
    </row>
    <row r="2167" spans="1:2" x14ac:dyDescent="0.25">
      <c r="A2167">
        <v>0.21560000000000001</v>
      </c>
      <c r="B2167">
        <v>380.69</v>
      </c>
    </row>
    <row r="2168" spans="1:2" x14ac:dyDescent="0.25">
      <c r="A2168">
        <v>0.2336</v>
      </c>
      <c r="B2168">
        <v>380.89</v>
      </c>
    </row>
    <row r="2169" spans="1:2" x14ac:dyDescent="0.25">
      <c r="A2169" s="7">
        <v>7.9687999999999998E-3</v>
      </c>
      <c r="B2169">
        <v>381.09</v>
      </c>
    </row>
    <row r="2170" spans="1:2" x14ac:dyDescent="0.25">
      <c r="A2170">
        <v>0</v>
      </c>
      <c r="B2170">
        <v>381.29</v>
      </c>
    </row>
    <row r="2171" spans="1:2" x14ac:dyDescent="0.25">
      <c r="A2171" s="7">
        <v>1.25E-3</v>
      </c>
      <c r="B2171">
        <v>381.49</v>
      </c>
    </row>
    <row r="2172" spans="1:2" x14ac:dyDescent="0.25">
      <c r="A2172" s="7">
        <v>1.5625E-4</v>
      </c>
      <c r="B2172">
        <v>381.69</v>
      </c>
    </row>
    <row r="2173" spans="1:2" x14ac:dyDescent="0.25">
      <c r="A2173" s="7">
        <v>1.5625E-4</v>
      </c>
      <c r="B2173">
        <v>381.89</v>
      </c>
    </row>
    <row r="2174" spans="1:2" x14ac:dyDescent="0.25">
      <c r="A2174" s="7">
        <v>5.9375000000000001E-3</v>
      </c>
      <c r="B2174">
        <v>382.09</v>
      </c>
    </row>
    <row r="2175" spans="1:2" x14ac:dyDescent="0.25">
      <c r="A2175" s="7">
        <v>2.1875000000000002E-3</v>
      </c>
      <c r="B2175">
        <v>382.29</v>
      </c>
    </row>
    <row r="2176" spans="1:2" x14ac:dyDescent="0.25">
      <c r="A2176" s="7">
        <v>2.3438000000000001E-3</v>
      </c>
      <c r="B2176">
        <v>382.49</v>
      </c>
    </row>
    <row r="2177" spans="1:2" x14ac:dyDescent="0.25">
      <c r="A2177">
        <v>0.2114</v>
      </c>
      <c r="B2177">
        <v>382.69</v>
      </c>
    </row>
    <row r="2178" spans="1:2" x14ac:dyDescent="0.25">
      <c r="A2178">
        <v>0.16439999999999999</v>
      </c>
      <c r="B2178">
        <v>382.89</v>
      </c>
    </row>
    <row r="2179" spans="1:2" x14ac:dyDescent="0.25">
      <c r="A2179">
        <v>5.6399999999999999E-2</v>
      </c>
      <c r="B2179">
        <v>383.09</v>
      </c>
    </row>
    <row r="2180" spans="1:2" x14ac:dyDescent="0.25">
      <c r="A2180">
        <v>0</v>
      </c>
      <c r="B2180">
        <v>383.29</v>
      </c>
    </row>
    <row r="2181" spans="1:2" x14ac:dyDescent="0.25">
      <c r="A2181">
        <v>0</v>
      </c>
      <c r="B2181">
        <v>383.49</v>
      </c>
    </row>
    <row r="2182" spans="1:2" x14ac:dyDescent="0.25">
      <c r="A2182" s="7">
        <v>4.6874999999999998E-4</v>
      </c>
      <c r="B2182">
        <v>383.69</v>
      </c>
    </row>
    <row r="2183" spans="1:2" x14ac:dyDescent="0.25">
      <c r="A2183" s="7">
        <v>1.25E-3</v>
      </c>
      <c r="B2183">
        <v>383.89</v>
      </c>
    </row>
    <row r="2184" spans="1:2" x14ac:dyDescent="0.25">
      <c r="A2184" s="7">
        <v>1.0938E-3</v>
      </c>
      <c r="B2184">
        <v>384.09</v>
      </c>
    </row>
    <row r="2185" spans="1:2" x14ac:dyDescent="0.25">
      <c r="A2185" s="7">
        <v>1.5625E-4</v>
      </c>
      <c r="B2185">
        <v>384.29</v>
      </c>
    </row>
    <row r="2186" spans="1:2" x14ac:dyDescent="0.25">
      <c r="A2186">
        <v>0</v>
      </c>
      <c r="B2186">
        <v>384.49</v>
      </c>
    </row>
    <row r="2187" spans="1:2" x14ac:dyDescent="0.25">
      <c r="A2187">
        <v>0.1827</v>
      </c>
      <c r="B2187">
        <v>384.69</v>
      </c>
    </row>
    <row r="2188" spans="1:2" x14ac:dyDescent="0.25">
      <c r="A2188">
        <v>4.48E-2</v>
      </c>
      <c r="B2188">
        <v>384.89</v>
      </c>
    </row>
    <row r="2189" spans="1:2" x14ac:dyDescent="0.25">
      <c r="A2189">
        <v>0.217</v>
      </c>
      <c r="B2189">
        <v>385.09</v>
      </c>
    </row>
    <row r="2190" spans="1:2" x14ac:dyDescent="0.25">
      <c r="A2190">
        <v>0</v>
      </c>
      <c r="B2190">
        <v>385.29</v>
      </c>
    </row>
    <row r="2191" spans="1:2" x14ac:dyDescent="0.25">
      <c r="A2191">
        <v>0</v>
      </c>
      <c r="B2191">
        <v>385.49</v>
      </c>
    </row>
    <row r="2192" spans="1:2" x14ac:dyDescent="0.25">
      <c r="A2192">
        <v>0</v>
      </c>
      <c r="B2192">
        <v>385.69</v>
      </c>
    </row>
    <row r="2193" spans="1:2" x14ac:dyDescent="0.25">
      <c r="A2193" s="7">
        <v>1.5625E-4</v>
      </c>
      <c r="B2193">
        <v>385.89</v>
      </c>
    </row>
    <row r="2194" spans="1:2" x14ac:dyDescent="0.25">
      <c r="A2194" s="7">
        <v>1.5625E-4</v>
      </c>
      <c r="B2194">
        <v>386.09</v>
      </c>
    </row>
    <row r="2195" spans="1:2" x14ac:dyDescent="0.25">
      <c r="A2195" s="7">
        <v>6.2500000000000001E-4</v>
      </c>
      <c r="B2195">
        <v>386.29</v>
      </c>
    </row>
    <row r="2196" spans="1:2" x14ac:dyDescent="0.25">
      <c r="A2196" s="7">
        <v>1.25E-3</v>
      </c>
      <c r="B2196">
        <v>386.49</v>
      </c>
    </row>
    <row r="2197" spans="1:2" x14ac:dyDescent="0.25">
      <c r="A2197">
        <v>2.5600000000000001E-2</v>
      </c>
      <c r="B2197">
        <v>386.69</v>
      </c>
    </row>
    <row r="2198" spans="1:2" x14ac:dyDescent="0.25">
      <c r="A2198">
        <v>0.16830000000000001</v>
      </c>
      <c r="B2198">
        <v>386.89</v>
      </c>
    </row>
    <row r="2199" spans="1:2" x14ac:dyDescent="0.25">
      <c r="A2199">
        <v>0.22670000000000001</v>
      </c>
      <c r="B2199">
        <v>387.09</v>
      </c>
    </row>
    <row r="2200" spans="1:2" x14ac:dyDescent="0.25">
      <c r="A2200" s="7">
        <v>4.6874999999999998E-3</v>
      </c>
      <c r="B2200">
        <v>387.29</v>
      </c>
    </row>
    <row r="2201" spans="1:2" x14ac:dyDescent="0.25">
      <c r="A2201" s="7">
        <v>1.5625E-4</v>
      </c>
      <c r="B2201">
        <v>387.49</v>
      </c>
    </row>
    <row r="2202" spans="1:2" x14ac:dyDescent="0.25">
      <c r="A2202">
        <v>0</v>
      </c>
      <c r="B2202">
        <v>387.69</v>
      </c>
    </row>
    <row r="2203" spans="1:2" x14ac:dyDescent="0.25">
      <c r="A2203">
        <v>0</v>
      </c>
      <c r="B2203">
        <v>387.89</v>
      </c>
    </row>
    <row r="2204" spans="1:2" x14ac:dyDescent="0.25">
      <c r="A2204">
        <v>0</v>
      </c>
      <c r="B2204">
        <v>388.09</v>
      </c>
    </row>
    <row r="2205" spans="1:2" x14ac:dyDescent="0.25">
      <c r="A2205" s="7">
        <v>1.0938E-3</v>
      </c>
      <c r="B2205">
        <v>388.29</v>
      </c>
    </row>
    <row r="2206" spans="1:2" x14ac:dyDescent="0.25">
      <c r="A2206" s="7">
        <v>1.5625E-4</v>
      </c>
      <c r="B2206">
        <v>388.49</v>
      </c>
    </row>
    <row r="2207" spans="1:2" x14ac:dyDescent="0.25">
      <c r="A2207" s="7">
        <v>9.3749999999999997E-4</v>
      </c>
      <c r="B2207">
        <v>388.69</v>
      </c>
    </row>
    <row r="2208" spans="1:2" x14ac:dyDescent="0.25">
      <c r="A2208">
        <v>0.20880000000000001</v>
      </c>
      <c r="B2208">
        <v>388.89</v>
      </c>
    </row>
    <row r="2209" spans="1:2" x14ac:dyDescent="0.25">
      <c r="A2209">
        <v>0.18640000000000001</v>
      </c>
      <c r="B2209">
        <v>389.09</v>
      </c>
    </row>
    <row r="2210" spans="1:2" x14ac:dyDescent="0.25">
      <c r="A2210">
        <v>3.2199999999999999E-2</v>
      </c>
      <c r="B2210">
        <v>389.29</v>
      </c>
    </row>
    <row r="2211" spans="1:2" x14ac:dyDescent="0.25">
      <c r="A2211" s="7">
        <v>1.5625E-4</v>
      </c>
      <c r="B2211">
        <v>389.49</v>
      </c>
    </row>
    <row r="2212" spans="1:2" x14ac:dyDescent="0.25">
      <c r="A2212" s="7">
        <v>1.5625E-4</v>
      </c>
      <c r="B2212">
        <v>389.69</v>
      </c>
    </row>
    <row r="2213" spans="1:2" x14ac:dyDescent="0.25">
      <c r="A2213" s="7">
        <v>1.5625E-4</v>
      </c>
      <c r="B2213">
        <v>389.89</v>
      </c>
    </row>
    <row r="2214" spans="1:2" x14ac:dyDescent="0.25">
      <c r="A2214" s="7">
        <v>1.5625E-4</v>
      </c>
      <c r="B2214">
        <v>390.09</v>
      </c>
    </row>
    <row r="2215" spans="1:2" x14ac:dyDescent="0.25">
      <c r="A2215" s="7">
        <v>1.5625E-4</v>
      </c>
      <c r="B2215">
        <v>390.29</v>
      </c>
    </row>
    <row r="2216" spans="1:2" x14ac:dyDescent="0.25">
      <c r="A2216" s="7">
        <v>1.5625E-4</v>
      </c>
      <c r="B2216">
        <v>390.49</v>
      </c>
    </row>
    <row r="2217" spans="1:2" x14ac:dyDescent="0.25">
      <c r="A2217" s="7">
        <v>1.5625E-4</v>
      </c>
      <c r="B2217">
        <v>390.69</v>
      </c>
    </row>
    <row r="2218" spans="1:2" x14ac:dyDescent="0.25">
      <c r="A2218">
        <v>0.187</v>
      </c>
      <c r="B2218">
        <v>390.89</v>
      </c>
    </row>
    <row r="2219" spans="1:2" x14ac:dyDescent="0.25">
      <c r="A2219">
        <v>3.5900000000000001E-2</v>
      </c>
      <c r="B2219">
        <v>391.09</v>
      </c>
    </row>
    <row r="2220" spans="1:2" x14ac:dyDescent="0.25">
      <c r="A2220">
        <v>0.17469999999999999</v>
      </c>
      <c r="B2220">
        <v>391.29</v>
      </c>
    </row>
    <row r="2221" spans="1:2" x14ac:dyDescent="0.25">
      <c r="A2221" s="7">
        <v>1.7187999999999999E-3</v>
      </c>
      <c r="B2221">
        <v>391.49</v>
      </c>
    </row>
    <row r="2222" spans="1:2" x14ac:dyDescent="0.25">
      <c r="A2222" s="7">
        <v>3.1250000000000001E-4</v>
      </c>
      <c r="B2222">
        <v>391.69</v>
      </c>
    </row>
    <row r="2223" spans="1:2" x14ac:dyDescent="0.25">
      <c r="A2223" s="7">
        <v>1.5625E-4</v>
      </c>
      <c r="B2223">
        <v>391.89</v>
      </c>
    </row>
    <row r="2224" spans="1:2" x14ac:dyDescent="0.25">
      <c r="A2224" s="7">
        <v>3.1250000000000001E-4</v>
      </c>
      <c r="B2224">
        <v>392.09</v>
      </c>
    </row>
    <row r="2225" spans="1:2" x14ac:dyDescent="0.25">
      <c r="A2225" s="7">
        <v>1.25E-3</v>
      </c>
      <c r="B2225">
        <v>392.29</v>
      </c>
    </row>
    <row r="2226" spans="1:2" x14ac:dyDescent="0.25">
      <c r="A2226" s="7">
        <v>1.25E-3</v>
      </c>
      <c r="B2226">
        <v>392.49</v>
      </c>
    </row>
    <row r="2227" spans="1:2" x14ac:dyDescent="0.25">
      <c r="A2227" s="7">
        <v>1.5625E-4</v>
      </c>
      <c r="B2227">
        <v>392.69</v>
      </c>
    </row>
    <row r="2228" spans="1:2" x14ac:dyDescent="0.25">
      <c r="A2228">
        <v>7.0300000000000001E-2</v>
      </c>
      <c r="B2228">
        <v>392.89</v>
      </c>
    </row>
    <row r="2229" spans="1:2" x14ac:dyDescent="0.25">
      <c r="A2229">
        <v>0.1138</v>
      </c>
      <c r="B2229">
        <v>393.09</v>
      </c>
    </row>
    <row r="2230" spans="1:2" x14ac:dyDescent="0.25">
      <c r="A2230">
        <v>0.22189999999999999</v>
      </c>
      <c r="B2230">
        <v>393.29</v>
      </c>
    </row>
    <row r="2231" spans="1:2" x14ac:dyDescent="0.25">
      <c r="A2231" s="7">
        <v>2.5000000000000001E-3</v>
      </c>
      <c r="B2231">
        <v>393.49</v>
      </c>
    </row>
    <row r="2232" spans="1:2" x14ac:dyDescent="0.25">
      <c r="A2232">
        <v>0</v>
      </c>
      <c r="B2232">
        <v>393.69</v>
      </c>
    </row>
    <row r="2233" spans="1:2" x14ac:dyDescent="0.25">
      <c r="A2233">
        <v>0</v>
      </c>
      <c r="B2233">
        <v>393.89</v>
      </c>
    </row>
    <row r="2234" spans="1:2" x14ac:dyDescent="0.25">
      <c r="A2234">
        <v>0</v>
      </c>
      <c r="B2234">
        <v>394.09</v>
      </c>
    </row>
    <row r="2235" spans="1:2" x14ac:dyDescent="0.25">
      <c r="A2235" s="7">
        <v>4.6874999999999998E-4</v>
      </c>
      <c r="B2235">
        <v>394.29</v>
      </c>
    </row>
    <row r="2236" spans="1:2" x14ac:dyDescent="0.25">
      <c r="A2236" s="7">
        <v>9.3749999999999997E-4</v>
      </c>
      <c r="B2236">
        <v>394.49</v>
      </c>
    </row>
    <row r="2237" spans="1:2" x14ac:dyDescent="0.25">
      <c r="A2237" s="7">
        <v>1.25E-3</v>
      </c>
      <c r="B2237">
        <v>394.69</v>
      </c>
    </row>
    <row r="2238" spans="1:2" x14ac:dyDescent="0.25">
      <c r="A2238" s="7">
        <v>9.3749999999999997E-4</v>
      </c>
      <c r="B2238">
        <v>394.89</v>
      </c>
    </row>
    <row r="2239" spans="1:2" x14ac:dyDescent="0.25">
      <c r="A2239">
        <v>0.20449999999999999</v>
      </c>
      <c r="B2239">
        <v>395.09</v>
      </c>
    </row>
    <row r="2240" spans="1:2" x14ac:dyDescent="0.25">
      <c r="A2240">
        <v>0.19800000000000001</v>
      </c>
      <c r="B2240">
        <v>395.29</v>
      </c>
    </row>
    <row r="2241" spans="1:2" x14ac:dyDescent="0.25">
      <c r="A2241">
        <v>1.8100000000000002E-2</v>
      </c>
      <c r="B2241">
        <v>395.49</v>
      </c>
    </row>
    <row r="2242" spans="1:2" x14ac:dyDescent="0.25">
      <c r="A2242" s="7">
        <v>1.5625E-4</v>
      </c>
      <c r="B2242">
        <v>395.69</v>
      </c>
    </row>
    <row r="2243" spans="1:2" x14ac:dyDescent="0.25">
      <c r="A2243">
        <v>0</v>
      </c>
      <c r="B2243">
        <v>395.89</v>
      </c>
    </row>
    <row r="2244" spans="1:2" x14ac:dyDescent="0.25">
      <c r="A2244" s="7">
        <v>1.5625E-4</v>
      </c>
      <c r="B2244">
        <v>396.09</v>
      </c>
    </row>
    <row r="2245" spans="1:2" x14ac:dyDescent="0.25">
      <c r="A2245">
        <v>0</v>
      </c>
      <c r="B2245">
        <v>396.29</v>
      </c>
    </row>
    <row r="2246" spans="1:2" x14ac:dyDescent="0.25">
      <c r="A2246" s="7">
        <v>1.5625E-4</v>
      </c>
      <c r="B2246">
        <v>396.49</v>
      </c>
    </row>
    <row r="2247" spans="1:2" x14ac:dyDescent="0.25">
      <c r="A2247" s="7">
        <v>9.3749999999999997E-4</v>
      </c>
      <c r="B2247">
        <v>396.69</v>
      </c>
    </row>
    <row r="2248" spans="1:2" x14ac:dyDescent="0.25">
      <c r="A2248" s="7">
        <v>1.25E-3</v>
      </c>
      <c r="B2248">
        <v>396.89</v>
      </c>
    </row>
    <row r="2249" spans="1:2" x14ac:dyDescent="0.25">
      <c r="A2249">
        <v>0.18690000000000001</v>
      </c>
      <c r="B2249">
        <v>397.09</v>
      </c>
    </row>
    <row r="2250" spans="1:2" x14ac:dyDescent="0.25">
      <c r="A2250">
        <v>6.5600000000000006E-2</v>
      </c>
      <c r="B2250">
        <v>397.29</v>
      </c>
    </row>
    <row r="2251" spans="1:2" x14ac:dyDescent="0.25">
      <c r="A2251">
        <v>0.1227</v>
      </c>
      <c r="B2251">
        <v>397.49</v>
      </c>
    </row>
    <row r="2252" spans="1:2" x14ac:dyDescent="0.25">
      <c r="A2252">
        <v>0.127</v>
      </c>
      <c r="B2252">
        <v>397.69</v>
      </c>
    </row>
    <row r="2253" spans="1:2" x14ac:dyDescent="0.25">
      <c r="A2253">
        <v>8.3599999999999994E-2</v>
      </c>
      <c r="B2253">
        <v>397.89</v>
      </c>
    </row>
    <row r="2254" spans="1:2" x14ac:dyDescent="0.25">
      <c r="A2254">
        <v>0.22889999999999999</v>
      </c>
      <c r="B2254">
        <v>398.09</v>
      </c>
    </row>
    <row r="2255" spans="1:2" x14ac:dyDescent="0.25">
      <c r="A2255" s="7">
        <v>3.7499999999999999E-3</v>
      </c>
      <c r="B2255">
        <v>398.29</v>
      </c>
    </row>
    <row r="2256" spans="1:2" x14ac:dyDescent="0.25">
      <c r="A2256" s="7">
        <v>1.25E-3</v>
      </c>
      <c r="B2256">
        <v>398.49</v>
      </c>
    </row>
    <row r="2257" spans="1:2" x14ac:dyDescent="0.25">
      <c r="A2257">
        <v>0</v>
      </c>
      <c r="B2257">
        <v>398.69</v>
      </c>
    </row>
    <row r="2258" spans="1:2" x14ac:dyDescent="0.25">
      <c r="A2258">
        <v>0</v>
      </c>
      <c r="B2258">
        <v>398.89</v>
      </c>
    </row>
    <row r="2259" spans="1:2" x14ac:dyDescent="0.25">
      <c r="A2259">
        <v>0</v>
      </c>
      <c r="B2259">
        <v>399.09</v>
      </c>
    </row>
    <row r="2260" spans="1:2" x14ac:dyDescent="0.25">
      <c r="A2260">
        <v>0</v>
      </c>
      <c r="B2260">
        <v>399.29</v>
      </c>
    </row>
    <row r="2261" spans="1:2" x14ac:dyDescent="0.25">
      <c r="A2261" s="7">
        <v>4.5312E-3</v>
      </c>
      <c r="B2261">
        <v>399.49</v>
      </c>
    </row>
    <row r="2262" spans="1:2" x14ac:dyDescent="0.25">
      <c r="A2262" s="7">
        <v>1.25E-3</v>
      </c>
      <c r="B2262">
        <v>399.69</v>
      </c>
    </row>
    <row r="2263" spans="1:2" x14ac:dyDescent="0.25">
      <c r="A2263" s="7">
        <v>1.5625E-4</v>
      </c>
      <c r="B2263">
        <v>399.89</v>
      </c>
    </row>
    <row r="2264" spans="1:2" x14ac:dyDescent="0.25">
      <c r="A2264" s="7">
        <v>4.6874999999999998E-4</v>
      </c>
      <c r="B2264">
        <v>400.09</v>
      </c>
    </row>
    <row r="2265" spans="1:2" x14ac:dyDescent="0.25">
      <c r="A2265">
        <v>0</v>
      </c>
      <c r="B2265">
        <v>400.29</v>
      </c>
    </row>
    <row r="2266" spans="1:2" x14ac:dyDescent="0.25">
      <c r="A2266">
        <v>0</v>
      </c>
      <c r="B2266">
        <v>400.49</v>
      </c>
    </row>
    <row r="2267" spans="1:2" x14ac:dyDescent="0.25">
      <c r="A2267" s="7">
        <v>1.25E-3</v>
      </c>
      <c r="B2267">
        <v>400.69</v>
      </c>
    </row>
    <row r="2268" spans="1:2" x14ac:dyDescent="0.25">
      <c r="A2268" s="7">
        <v>1.5625E-4</v>
      </c>
      <c r="B2268">
        <v>400.89</v>
      </c>
    </row>
    <row r="2269" spans="1:2" x14ac:dyDescent="0.25">
      <c r="A2269">
        <v>0</v>
      </c>
      <c r="B2269">
        <v>401.09</v>
      </c>
    </row>
    <row r="2270" spans="1:2" x14ac:dyDescent="0.25">
      <c r="A2270" s="7">
        <v>1.0938E-3</v>
      </c>
      <c r="B2270">
        <v>401.29</v>
      </c>
    </row>
    <row r="2271" spans="1:2" x14ac:dyDescent="0.25">
      <c r="A2271" s="7">
        <v>7.8125000000000004E-4</v>
      </c>
      <c r="B2271">
        <v>401.49</v>
      </c>
    </row>
    <row r="2272" spans="1:2" x14ac:dyDescent="0.25">
      <c r="A2272" s="7">
        <v>9.3749999999999997E-4</v>
      </c>
      <c r="B2272">
        <v>401.69</v>
      </c>
    </row>
    <row r="2273" spans="1:2" x14ac:dyDescent="0.25">
      <c r="A2273" s="7">
        <v>1.25E-3</v>
      </c>
      <c r="B2273">
        <v>401.89</v>
      </c>
    </row>
    <row r="2274" spans="1:2" x14ac:dyDescent="0.25">
      <c r="A2274" s="7">
        <v>1.25E-3</v>
      </c>
      <c r="B2274">
        <v>402.09</v>
      </c>
    </row>
    <row r="2275" spans="1:2" x14ac:dyDescent="0.25">
      <c r="A2275" s="7">
        <v>1.0938E-3</v>
      </c>
      <c r="B2275">
        <v>402.29</v>
      </c>
    </row>
    <row r="2276" spans="1:2" x14ac:dyDescent="0.25">
      <c r="A2276" s="7">
        <v>1.0938E-3</v>
      </c>
      <c r="B2276">
        <v>402.49</v>
      </c>
    </row>
    <row r="2277" spans="1:2" x14ac:dyDescent="0.25">
      <c r="A2277" s="7">
        <v>1.25E-3</v>
      </c>
      <c r="B2277">
        <v>402.69</v>
      </c>
    </row>
    <row r="2278" spans="1:2" x14ac:dyDescent="0.25">
      <c r="A2278" s="7">
        <v>9.3749999999999997E-4</v>
      </c>
      <c r="B2278">
        <v>402.89</v>
      </c>
    </row>
    <row r="2279" spans="1:2" x14ac:dyDescent="0.25">
      <c r="A2279">
        <v>0</v>
      </c>
      <c r="B2279">
        <v>403.09</v>
      </c>
    </row>
    <row r="2280" spans="1:2" x14ac:dyDescent="0.25">
      <c r="A2280" s="7">
        <v>1.25E-3</v>
      </c>
      <c r="B2280">
        <v>403.29</v>
      </c>
    </row>
    <row r="2281" spans="1:2" x14ac:dyDescent="0.25">
      <c r="A2281" s="7">
        <v>1.5625E-4</v>
      </c>
      <c r="B2281">
        <v>403.49</v>
      </c>
    </row>
    <row r="2282" spans="1:2" x14ac:dyDescent="0.25">
      <c r="A2282">
        <v>0</v>
      </c>
      <c r="B2282">
        <v>403.69</v>
      </c>
    </row>
    <row r="2283" spans="1:2" x14ac:dyDescent="0.25">
      <c r="A2283" s="7">
        <v>7.8125000000000004E-4</v>
      </c>
      <c r="B2283">
        <v>403.89</v>
      </c>
    </row>
    <row r="2284" spans="1:2" x14ac:dyDescent="0.25">
      <c r="A2284" s="7">
        <v>7.8125000000000004E-4</v>
      </c>
      <c r="B2284">
        <v>404.09</v>
      </c>
    </row>
    <row r="2285" spans="1:2" x14ac:dyDescent="0.25">
      <c r="A2285">
        <v>0</v>
      </c>
      <c r="B2285">
        <v>404.29</v>
      </c>
    </row>
    <row r="2286" spans="1:2" x14ac:dyDescent="0.25">
      <c r="A2286">
        <v>0</v>
      </c>
      <c r="B2286">
        <v>404.49</v>
      </c>
    </row>
    <row r="2287" spans="1:2" x14ac:dyDescent="0.25">
      <c r="A2287" s="7">
        <v>3.1250000000000001E-4</v>
      </c>
      <c r="B2287">
        <v>404.69</v>
      </c>
    </row>
    <row r="2288" spans="1:2" x14ac:dyDescent="0.25">
      <c r="A2288" s="7">
        <v>8.5938000000000004E-3</v>
      </c>
      <c r="B2288">
        <v>404.89</v>
      </c>
    </row>
    <row r="2289" spans="1:2" x14ac:dyDescent="0.25">
      <c r="A2289" s="7">
        <v>2.1875000000000002E-3</v>
      </c>
      <c r="B2289">
        <v>405.09</v>
      </c>
    </row>
    <row r="2290" spans="1:2" x14ac:dyDescent="0.25">
      <c r="A2290" s="7">
        <v>7.8125000000000004E-4</v>
      </c>
      <c r="B2290">
        <v>405.29</v>
      </c>
    </row>
    <row r="2291" spans="1:2" x14ac:dyDescent="0.25">
      <c r="A2291" s="7">
        <v>1.5625E-4</v>
      </c>
      <c r="B2291">
        <v>405.49</v>
      </c>
    </row>
    <row r="2292" spans="1:2" x14ac:dyDescent="0.25">
      <c r="A2292" s="7">
        <v>1.5625E-4</v>
      </c>
      <c r="B2292">
        <v>405.69</v>
      </c>
    </row>
    <row r="2293" spans="1:2" x14ac:dyDescent="0.25">
      <c r="A2293" s="7">
        <v>3.1250000000000001E-4</v>
      </c>
      <c r="B2293">
        <v>405.89</v>
      </c>
    </row>
    <row r="2294" spans="1:2" x14ac:dyDescent="0.25">
      <c r="A2294" s="7">
        <v>1.5625E-4</v>
      </c>
      <c r="B2294">
        <v>406.09</v>
      </c>
    </row>
    <row r="2295" spans="1:2" x14ac:dyDescent="0.25">
      <c r="A2295" s="7">
        <v>1.5625E-4</v>
      </c>
      <c r="B2295">
        <v>406.29</v>
      </c>
    </row>
    <row r="2296" spans="1:2" x14ac:dyDescent="0.25">
      <c r="A2296" s="7">
        <v>1.5625E-4</v>
      </c>
      <c r="B2296">
        <v>406.49</v>
      </c>
    </row>
    <row r="2297" spans="1:2" x14ac:dyDescent="0.25">
      <c r="A2297">
        <v>0</v>
      </c>
      <c r="B2297">
        <v>406.69</v>
      </c>
    </row>
    <row r="2298" spans="1:2" x14ac:dyDescent="0.25">
      <c r="A2298" s="7">
        <v>1.5625E-4</v>
      </c>
      <c r="B2298">
        <v>406.89</v>
      </c>
    </row>
    <row r="2299" spans="1:2" x14ac:dyDescent="0.25">
      <c r="A2299">
        <v>0</v>
      </c>
      <c r="B2299">
        <v>407.09</v>
      </c>
    </row>
    <row r="2300" spans="1:2" x14ac:dyDescent="0.25">
      <c r="A2300" s="7">
        <v>1.5625E-4</v>
      </c>
      <c r="B2300">
        <v>407.29</v>
      </c>
    </row>
    <row r="2301" spans="1:2" x14ac:dyDescent="0.25">
      <c r="A2301">
        <v>0</v>
      </c>
      <c r="B2301">
        <v>407.49</v>
      </c>
    </row>
    <row r="2302" spans="1:2" x14ac:dyDescent="0.25">
      <c r="A2302">
        <v>0</v>
      </c>
      <c r="B2302">
        <v>407.69</v>
      </c>
    </row>
    <row r="2303" spans="1:2" x14ac:dyDescent="0.25">
      <c r="A2303" s="7">
        <v>7.8125000000000004E-4</v>
      </c>
      <c r="B2303">
        <v>407.89</v>
      </c>
    </row>
    <row r="2304" spans="1:2" x14ac:dyDescent="0.25">
      <c r="A2304" s="7">
        <v>1.25E-3</v>
      </c>
      <c r="B2304">
        <v>408.09</v>
      </c>
    </row>
    <row r="2305" spans="1:2" x14ac:dyDescent="0.25">
      <c r="A2305" s="7">
        <v>1.25E-3</v>
      </c>
      <c r="B2305">
        <v>408.29</v>
      </c>
    </row>
    <row r="2306" spans="1:2" x14ac:dyDescent="0.25">
      <c r="A2306" s="7">
        <v>6.2500000000000001E-4</v>
      </c>
      <c r="B2306">
        <v>408.49</v>
      </c>
    </row>
    <row r="2307" spans="1:2" x14ac:dyDescent="0.25">
      <c r="A2307">
        <v>0</v>
      </c>
      <c r="B2307">
        <v>408.69</v>
      </c>
    </row>
    <row r="2308" spans="1:2" x14ac:dyDescent="0.25">
      <c r="A2308">
        <v>0</v>
      </c>
      <c r="B2308">
        <v>408.89</v>
      </c>
    </row>
    <row r="2309" spans="1:2" x14ac:dyDescent="0.25">
      <c r="A2309">
        <v>0</v>
      </c>
      <c r="B2309">
        <v>409.09</v>
      </c>
    </row>
    <row r="2310" spans="1:2" x14ac:dyDescent="0.25">
      <c r="A2310" s="7">
        <v>1.5625E-4</v>
      </c>
      <c r="B2310">
        <v>409.29</v>
      </c>
    </row>
    <row r="2311" spans="1:2" x14ac:dyDescent="0.25">
      <c r="A2311">
        <v>0</v>
      </c>
      <c r="B2311">
        <v>409.49</v>
      </c>
    </row>
    <row r="2312" spans="1:2" x14ac:dyDescent="0.25">
      <c r="A2312">
        <v>0</v>
      </c>
      <c r="B2312">
        <v>409.69</v>
      </c>
    </row>
    <row r="2313" spans="1:2" x14ac:dyDescent="0.25">
      <c r="A2313" s="7">
        <v>1.5625E-4</v>
      </c>
      <c r="B2313">
        <v>409.89</v>
      </c>
    </row>
    <row r="2314" spans="1:2" x14ac:dyDescent="0.25">
      <c r="A2314" s="7">
        <v>1.5625E-4</v>
      </c>
      <c r="B2314">
        <v>410.09</v>
      </c>
    </row>
    <row r="2315" spans="1:2" x14ac:dyDescent="0.25">
      <c r="A2315">
        <v>0</v>
      </c>
      <c r="B2315">
        <v>410.29</v>
      </c>
    </row>
    <row r="2316" spans="1:2" x14ac:dyDescent="0.25">
      <c r="A2316">
        <v>0</v>
      </c>
      <c r="B2316">
        <v>410.49</v>
      </c>
    </row>
    <row r="2317" spans="1:2" x14ac:dyDescent="0.25">
      <c r="A2317">
        <v>0</v>
      </c>
      <c r="B2317">
        <v>410.69</v>
      </c>
    </row>
    <row r="2318" spans="1:2" x14ac:dyDescent="0.25">
      <c r="A2318">
        <v>0</v>
      </c>
      <c r="B2318">
        <v>410.89</v>
      </c>
    </row>
    <row r="2319" spans="1:2" x14ac:dyDescent="0.25">
      <c r="A2319">
        <v>0</v>
      </c>
      <c r="B2319">
        <v>411.09</v>
      </c>
    </row>
    <row r="2320" spans="1:2" x14ac:dyDescent="0.25">
      <c r="A2320" s="7">
        <v>1.5625E-4</v>
      </c>
      <c r="B2320">
        <v>411.29</v>
      </c>
    </row>
    <row r="2321" spans="1:2" x14ac:dyDescent="0.25">
      <c r="A2321" s="7">
        <v>1.5625E-4</v>
      </c>
      <c r="B2321">
        <v>411.49</v>
      </c>
    </row>
    <row r="2322" spans="1:2" x14ac:dyDescent="0.25">
      <c r="A2322">
        <v>0</v>
      </c>
      <c r="B2322">
        <v>411.69</v>
      </c>
    </row>
    <row r="2323" spans="1:2" x14ac:dyDescent="0.25">
      <c r="A2323">
        <v>0</v>
      </c>
      <c r="B2323">
        <v>411.89</v>
      </c>
    </row>
    <row r="2324" spans="1:2" x14ac:dyDescent="0.25">
      <c r="A2324">
        <v>0</v>
      </c>
      <c r="B2324">
        <v>412.09</v>
      </c>
    </row>
    <row r="2325" spans="1:2" x14ac:dyDescent="0.25">
      <c r="A2325">
        <v>0</v>
      </c>
      <c r="B2325">
        <v>412.29</v>
      </c>
    </row>
    <row r="2326" spans="1:2" x14ac:dyDescent="0.25">
      <c r="A2326" s="7">
        <v>1.5625E-4</v>
      </c>
      <c r="B2326">
        <v>412.49</v>
      </c>
    </row>
    <row r="2327" spans="1:2" x14ac:dyDescent="0.25">
      <c r="A2327" s="7">
        <v>1.5625E-4</v>
      </c>
      <c r="B2327">
        <v>412.69</v>
      </c>
    </row>
    <row r="2328" spans="1:2" x14ac:dyDescent="0.25">
      <c r="A2328" s="7">
        <v>1.5625E-4</v>
      </c>
      <c r="B2328">
        <v>412.89</v>
      </c>
    </row>
    <row r="2329" spans="1:2" x14ac:dyDescent="0.25">
      <c r="A2329" s="7">
        <v>1.5625E-4</v>
      </c>
      <c r="B2329">
        <v>413.09</v>
      </c>
    </row>
    <row r="2330" spans="1:2" x14ac:dyDescent="0.25">
      <c r="A2330" s="7">
        <v>1.5625E-4</v>
      </c>
      <c r="B2330">
        <v>413.29</v>
      </c>
    </row>
    <row r="2331" spans="1:2" x14ac:dyDescent="0.25">
      <c r="A2331" s="7">
        <v>1.5625E-4</v>
      </c>
      <c r="B2331">
        <v>413.49</v>
      </c>
    </row>
    <row r="2332" spans="1:2" x14ac:dyDescent="0.25">
      <c r="A2332">
        <v>0</v>
      </c>
      <c r="B2332">
        <v>413.69</v>
      </c>
    </row>
    <row r="2333" spans="1:2" x14ac:dyDescent="0.25">
      <c r="A2333">
        <v>0</v>
      </c>
      <c r="B2333">
        <v>413.89</v>
      </c>
    </row>
    <row r="2334" spans="1:2" x14ac:dyDescent="0.25">
      <c r="A2334">
        <v>0</v>
      </c>
      <c r="B2334">
        <v>414.09</v>
      </c>
    </row>
    <row r="2335" spans="1:2" x14ac:dyDescent="0.25">
      <c r="A2335" s="7">
        <v>1.5625E-4</v>
      </c>
      <c r="B2335">
        <v>414.29</v>
      </c>
    </row>
    <row r="2336" spans="1:2" x14ac:dyDescent="0.25">
      <c r="A2336">
        <v>0</v>
      </c>
      <c r="B2336">
        <v>414.49</v>
      </c>
    </row>
    <row r="2337" spans="1:2" x14ac:dyDescent="0.25">
      <c r="A2337">
        <v>0</v>
      </c>
      <c r="B2337">
        <v>414.69</v>
      </c>
    </row>
    <row r="2338" spans="1:2" x14ac:dyDescent="0.25">
      <c r="A2338" s="7">
        <v>1.5625E-4</v>
      </c>
      <c r="B2338">
        <v>414.89</v>
      </c>
    </row>
    <row r="2339" spans="1:2" x14ac:dyDescent="0.25">
      <c r="A2339">
        <v>0</v>
      </c>
      <c r="B2339">
        <v>415.09</v>
      </c>
    </row>
    <row r="2340" spans="1:2" x14ac:dyDescent="0.25">
      <c r="A2340">
        <v>0</v>
      </c>
      <c r="B2340">
        <v>415.29</v>
      </c>
    </row>
    <row r="2341" spans="1:2" x14ac:dyDescent="0.25">
      <c r="A2341">
        <v>0</v>
      </c>
      <c r="B2341">
        <v>415.49</v>
      </c>
    </row>
    <row r="2342" spans="1:2" x14ac:dyDescent="0.25">
      <c r="A2342">
        <v>0</v>
      </c>
      <c r="B2342">
        <v>415.69</v>
      </c>
    </row>
    <row r="2343" spans="1:2" x14ac:dyDescent="0.25">
      <c r="A2343">
        <v>0</v>
      </c>
      <c r="B2343">
        <v>415.89</v>
      </c>
    </row>
    <row r="2344" spans="1:2" x14ac:dyDescent="0.25">
      <c r="A2344" s="7">
        <v>1.5625E-4</v>
      </c>
      <c r="B2344">
        <v>416.09</v>
      </c>
    </row>
    <row r="2345" spans="1:2" x14ac:dyDescent="0.25">
      <c r="A2345">
        <v>0</v>
      </c>
      <c r="B2345">
        <v>416.29</v>
      </c>
    </row>
    <row r="2346" spans="1:2" x14ac:dyDescent="0.25">
      <c r="A2346">
        <v>0</v>
      </c>
      <c r="B2346">
        <v>416.49</v>
      </c>
    </row>
    <row r="2347" spans="1:2" x14ac:dyDescent="0.25">
      <c r="A2347" s="7">
        <v>1.5625E-4</v>
      </c>
      <c r="B2347">
        <v>416.69</v>
      </c>
    </row>
    <row r="2348" spans="1:2" x14ac:dyDescent="0.25">
      <c r="A2348" s="7">
        <v>1.5625E-4</v>
      </c>
      <c r="B2348">
        <v>416.89</v>
      </c>
    </row>
    <row r="2349" spans="1:2" x14ac:dyDescent="0.25">
      <c r="A2349">
        <v>0</v>
      </c>
      <c r="B2349">
        <v>417.09</v>
      </c>
    </row>
    <row r="2350" spans="1:2" x14ac:dyDescent="0.25">
      <c r="A2350">
        <v>0</v>
      </c>
      <c r="B2350">
        <v>417.29</v>
      </c>
    </row>
    <row r="2351" spans="1:2" x14ac:dyDescent="0.25">
      <c r="A2351">
        <v>0</v>
      </c>
      <c r="B2351">
        <v>417.49</v>
      </c>
    </row>
    <row r="2352" spans="1:2" x14ac:dyDescent="0.25">
      <c r="A2352">
        <v>0</v>
      </c>
      <c r="B2352">
        <v>417.69</v>
      </c>
    </row>
    <row r="2353" spans="1:2" x14ac:dyDescent="0.25">
      <c r="A2353">
        <v>0</v>
      </c>
      <c r="B2353">
        <v>417.89</v>
      </c>
    </row>
    <row r="2354" spans="1:2" x14ac:dyDescent="0.25">
      <c r="A2354">
        <v>0</v>
      </c>
      <c r="B2354">
        <v>418.09</v>
      </c>
    </row>
    <row r="2355" spans="1:2" x14ac:dyDescent="0.25">
      <c r="A2355">
        <v>0</v>
      </c>
      <c r="B2355">
        <v>418.29</v>
      </c>
    </row>
    <row r="2356" spans="1:2" x14ac:dyDescent="0.25">
      <c r="A2356" s="7">
        <v>1.5625E-4</v>
      </c>
      <c r="B2356">
        <v>418.49</v>
      </c>
    </row>
    <row r="2357" spans="1:2" x14ac:dyDescent="0.25">
      <c r="A2357" s="7">
        <v>1.5625E-4</v>
      </c>
      <c r="B2357">
        <v>418.69</v>
      </c>
    </row>
    <row r="2358" spans="1:2" x14ac:dyDescent="0.25">
      <c r="A2358" s="7">
        <v>1.5625E-4</v>
      </c>
      <c r="B2358">
        <v>418.89</v>
      </c>
    </row>
    <row r="2359" spans="1:2" x14ac:dyDescent="0.25">
      <c r="A2359">
        <v>0</v>
      </c>
      <c r="B2359">
        <v>419.09</v>
      </c>
    </row>
    <row r="2360" spans="1:2" x14ac:dyDescent="0.25">
      <c r="A2360" s="7">
        <v>1.5625E-4</v>
      </c>
      <c r="B2360">
        <v>419.29</v>
      </c>
    </row>
    <row r="2361" spans="1:2" x14ac:dyDescent="0.25">
      <c r="A2361" s="7">
        <v>1.5625E-4</v>
      </c>
      <c r="B2361">
        <v>419.49</v>
      </c>
    </row>
    <row r="2362" spans="1:2" x14ac:dyDescent="0.25">
      <c r="A2362" s="7">
        <v>1.5625E-4</v>
      </c>
      <c r="B2362">
        <v>419.69</v>
      </c>
    </row>
    <row r="2363" spans="1:2" x14ac:dyDescent="0.25">
      <c r="A2363" s="7">
        <v>1.5625E-4</v>
      </c>
      <c r="B2363">
        <v>419.89</v>
      </c>
    </row>
    <row r="2364" spans="1:2" x14ac:dyDescent="0.25">
      <c r="A2364" s="7">
        <v>1.5625E-4</v>
      </c>
      <c r="B2364">
        <v>420.09</v>
      </c>
    </row>
    <row r="2365" spans="1:2" x14ac:dyDescent="0.25">
      <c r="A2365" s="7">
        <v>1.5625E-4</v>
      </c>
      <c r="B2365">
        <v>420.29</v>
      </c>
    </row>
    <row r="2366" spans="1:2" x14ac:dyDescent="0.25">
      <c r="A2366" s="7">
        <v>4.6874999999999998E-4</v>
      </c>
      <c r="B2366">
        <v>420.49</v>
      </c>
    </row>
    <row r="2367" spans="1:2" x14ac:dyDescent="0.25">
      <c r="A2367" s="7">
        <v>9.3749999999999997E-4</v>
      </c>
      <c r="B2367">
        <v>420.69</v>
      </c>
    </row>
    <row r="2368" spans="1:2" x14ac:dyDescent="0.25">
      <c r="A2368" s="7">
        <v>1.0938E-3</v>
      </c>
      <c r="B2368">
        <v>420.89</v>
      </c>
    </row>
    <row r="2369" spans="1:2" x14ac:dyDescent="0.25">
      <c r="A2369" s="7">
        <v>1.0938E-3</v>
      </c>
      <c r="B2369">
        <v>421.09</v>
      </c>
    </row>
    <row r="2370" spans="1:2" x14ac:dyDescent="0.25">
      <c r="A2370" s="7">
        <v>9.3749999999999997E-4</v>
      </c>
      <c r="B2370">
        <v>421.29</v>
      </c>
    </row>
    <row r="2371" spans="1:2" x14ac:dyDescent="0.25">
      <c r="A2371" s="7">
        <v>9.3749999999999997E-4</v>
      </c>
      <c r="B2371">
        <v>421.49</v>
      </c>
    </row>
    <row r="2372" spans="1:2" x14ac:dyDescent="0.25">
      <c r="A2372" s="7">
        <v>1.25E-3</v>
      </c>
      <c r="B2372">
        <v>421.69</v>
      </c>
    </row>
    <row r="2373" spans="1:2" x14ac:dyDescent="0.25">
      <c r="A2373" s="7">
        <v>1.5625E-4</v>
      </c>
      <c r="B2373">
        <v>421.89</v>
      </c>
    </row>
    <row r="2374" spans="1:2" x14ac:dyDescent="0.25">
      <c r="A2374" s="7">
        <v>1.5625E-4</v>
      </c>
      <c r="B2374">
        <v>422.09</v>
      </c>
    </row>
    <row r="2375" spans="1:2" x14ac:dyDescent="0.25">
      <c r="A2375" s="7">
        <v>1.25E-3</v>
      </c>
      <c r="B2375">
        <v>422.29</v>
      </c>
    </row>
    <row r="2376" spans="1:2" x14ac:dyDescent="0.25">
      <c r="A2376" s="7">
        <v>1.5625E-4</v>
      </c>
      <c r="B2376">
        <v>422.49</v>
      </c>
    </row>
    <row r="2377" spans="1:2" x14ac:dyDescent="0.25">
      <c r="A2377" s="7">
        <v>1.5625E-4</v>
      </c>
      <c r="B2377">
        <v>422.69</v>
      </c>
    </row>
    <row r="2378" spans="1:2" x14ac:dyDescent="0.25">
      <c r="A2378" s="7">
        <v>1.0938E-3</v>
      </c>
      <c r="B2378">
        <v>422.89</v>
      </c>
    </row>
    <row r="2379" spans="1:2" x14ac:dyDescent="0.25">
      <c r="A2379" s="7">
        <v>1.5625E-4</v>
      </c>
      <c r="B2379">
        <v>423.09</v>
      </c>
    </row>
    <row r="2380" spans="1:2" x14ac:dyDescent="0.25">
      <c r="A2380">
        <v>0</v>
      </c>
      <c r="B2380">
        <v>423.29</v>
      </c>
    </row>
    <row r="2381" spans="1:2" x14ac:dyDescent="0.25">
      <c r="A2381">
        <v>0</v>
      </c>
      <c r="B2381">
        <v>423.49</v>
      </c>
    </row>
    <row r="2382" spans="1:2" x14ac:dyDescent="0.25">
      <c r="A2382" s="7">
        <v>3.1250000000000001E-4</v>
      </c>
      <c r="B2382">
        <v>423.69</v>
      </c>
    </row>
    <row r="2383" spans="1:2" x14ac:dyDescent="0.25">
      <c r="A2383">
        <v>0</v>
      </c>
      <c r="B2383">
        <v>423.89</v>
      </c>
    </row>
    <row r="2384" spans="1:2" x14ac:dyDescent="0.25">
      <c r="A2384" s="7">
        <v>1.5625E-4</v>
      </c>
      <c r="B2384">
        <v>424.09</v>
      </c>
    </row>
    <row r="2385" spans="1:2" x14ac:dyDescent="0.25">
      <c r="A2385" s="7">
        <v>1.5625E-4</v>
      </c>
      <c r="B2385">
        <v>424.29</v>
      </c>
    </row>
    <row r="2386" spans="1:2" x14ac:dyDescent="0.25">
      <c r="A2386" s="7">
        <v>1.8749999999999999E-3</v>
      </c>
      <c r="B2386">
        <v>424.49</v>
      </c>
    </row>
    <row r="2387" spans="1:2" x14ac:dyDescent="0.25">
      <c r="A2387" s="7">
        <v>3.1250000000000001E-4</v>
      </c>
      <c r="B2387">
        <v>424.69</v>
      </c>
    </row>
    <row r="2388" spans="1:2" x14ac:dyDescent="0.25">
      <c r="A2388" s="7">
        <v>6.2500000000000001E-4</v>
      </c>
      <c r="B2388">
        <v>424.89</v>
      </c>
    </row>
    <row r="2389" spans="1:2" x14ac:dyDescent="0.25">
      <c r="A2389" s="7">
        <v>1.25E-3</v>
      </c>
      <c r="B2389">
        <v>425.09</v>
      </c>
    </row>
    <row r="2390" spans="1:2" x14ac:dyDescent="0.25">
      <c r="A2390" s="7">
        <v>1.25E-3</v>
      </c>
      <c r="B2390">
        <v>425.29</v>
      </c>
    </row>
    <row r="2391" spans="1:2" x14ac:dyDescent="0.25">
      <c r="A2391" s="7">
        <v>1.0938E-3</v>
      </c>
      <c r="B2391">
        <v>425.49</v>
      </c>
    </row>
    <row r="2392" spans="1:2" x14ac:dyDescent="0.25">
      <c r="A2392" s="7">
        <v>6.2500000000000001E-4</v>
      </c>
      <c r="B2392">
        <v>425.69</v>
      </c>
    </row>
    <row r="2393" spans="1:2" x14ac:dyDescent="0.25">
      <c r="A2393" s="7">
        <v>1.0938E-3</v>
      </c>
      <c r="B2393">
        <v>425.89</v>
      </c>
    </row>
    <row r="2394" spans="1:2" x14ac:dyDescent="0.25">
      <c r="A2394" s="7">
        <v>1.25E-3</v>
      </c>
      <c r="B2394">
        <v>426.09</v>
      </c>
    </row>
    <row r="2395" spans="1:2" x14ac:dyDescent="0.25">
      <c r="A2395" s="7">
        <v>9.3749999999999997E-4</v>
      </c>
      <c r="B2395">
        <v>426.29</v>
      </c>
    </row>
    <row r="2396" spans="1:2" x14ac:dyDescent="0.25">
      <c r="A2396" s="7">
        <v>1.0938E-3</v>
      </c>
      <c r="B2396">
        <v>426.49</v>
      </c>
    </row>
    <row r="2397" spans="1:2" x14ac:dyDescent="0.25">
      <c r="A2397" s="7">
        <v>1.0938E-3</v>
      </c>
      <c r="B2397">
        <v>426.69</v>
      </c>
    </row>
    <row r="2398" spans="1:2" x14ac:dyDescent="0.25">
      <c r="A2398" s="7">
        <v>1.5625E-4</v>
      </c>
      <c r="B2398">
        <v>426.89</v>
      </c>
    </row>
    <row r="2399" spans="1:2" x14ac:dyDescent="0.25">
      <c r="A2399" s="7">
        <v>1.5625E-4</v>
      </c>
      <c r="B2399">
        <v>427.09</v>
      </c>
    </row>
    <row r="2400" spans="1:2" x14ac:dyDescent="0.25">
      <c r="A2400" s="7">
        <v>1.5625E-4</v>
      </c>
      <c r="B2400">
        <v>427.29</v>
      </c>
    </row>
    <row r="2401" spans="1:2" x14ac:dyDescent="0.25">
      <c r="A2401">
        <v>0</v>
      </c>
      <c r="B2401">
        <v>427.49</v>
      </c>
    </row>
    <row r="2402" spans="1:2" x14ac:dyDescent="0.25">
      <c r="A2402">
        <v>0</v>
      </c>
      <c r="B2402">
        <v>427.69</v>
      </c>
    </row>
    <row r="2403" spans="1:2" x14ac:dyDescent="0.25">
      <c r="A2403">
        <v>0</v>
      </c>
      <c r="B2403">
        <v>427.89</v>
      </c>
    </row>
    <row r="2404" spans="1:2" x14ac:dyDescent="0.25">
      <c r="A2404">
        <v>0</v>
      </c>
      <c r="B2404">
        <v>428.09</v>
      </c>
    </row>
    <row r="2405" spans="1:2" x14ac:dyDescent="0.25">
      <c r="A2405">
        <v>0</v>
      </c>
      <c r="B2405">
        <v>428.29</v>
      </c>
    </row>
    <row r="2406" spans="1:2" x14ac:dyDescent="0.25">
      <c r="A2406">
        <v>0</v>
      </c>
      <c r="B2406">
        <v>428.49</v>
      </c>
    </row>
    <row r="2407" spans="1:2" x14ac:dyDescent="0.25">
      <c r="A2407" s="7">
        <v>1.5625E-4</v>
      </c>
      <c r="B2407">
        <v>428.69</v>
      </c>
    </row>
    <row r="2408" spans="1:2" x14ac:dyDescent="0.25">
      <c r="A2408">
        <v>0</v>
      </c>
      <c r="B2408">
        <v>428.89</v>
      </c>
    </row>
    <row r="2409" spans="1:2" x14ac:dyDescent="0.25">
      <c r="A2409" s="7">
        <v>1.5625E-4</v>
      </c>
      <c r="B2409">
        <v>429.09</v>
      </c>
    </row>
    <row r="2410" spans="1:2" x14ac:dyDescent="0.25">
      <c r="A2410">
        <v>0</v>
      </c>
      <c r="B2410">
        <v>429.29</v>
      </c>
    </row>
    <row r="2411" spans="1:2" x14ac:dyDescent="0.25">
      <c r="A2411" s="7">
        <v>3.7499999999999999E-3</v>
      </c>
      <c r="B2411">
        <v>429.49</v>
      </c>
    </row>
    <row r="2412" spans="1:2" x14ac:dyDescent="0.25">
      <c r="A2412" s="7">
        <v>1.25E-3</v>
      </c>
      <c r="B2412">
        <v>429.69</v>
      </c>
    </row>
    <row r="2413" spans="1:2" x14ac:dyDescent="0.25">
      <c r="A2413">
        <v>0</v>
      </c>
      <c r="B2413">
        <v>429.89</v>
      </c>
    </row>
    <row r="2414" spans="1:2" x14ac:dyDescent="0.25">
      <c r="A2414">
        <v>0</v>
      </c>
      <c r="B2414">
        <v>430.09</v>
      </c>
    </row>
    <row r="2415" spans="1:2" x14ac:dyDescent="0.25">
      <c r="A2415" s="7">
        <v>3.1250000000000001E-4</v>
      </c>
      <c r="B2415">
        <v>430.29</v>
      </c>
    </row>
    <row r="2416" spans="1:2" x14ac:dyDescent="0.25">
      <c r="A2416">
        <v>0</v>
      </c>
      <c r="B2416">
        <v>430.49</v>
      </c>
    </row>
    <row r="2417" spans="1:2" x14ac:dyDescent="0.25">
      <c r="A2417">
        <v>0</v>
      </c>
      <c r="B2417">
        <v>430.69</v>
      </c>
    </row>
    <row r="2418" spans="1:2" x14ac:dyDescent="0.25">
      <c r="A2418">
        <v>0</v>
      </c>
      <c r="B2418">
        <v>430.89</v>
      </c>
    </row>
    <row r="2419" spans="1:2" x14ac:dyDescent="0.25">
      <c r="A2419" s="7">
        <v>9.3749999999999997E-4</v>
      </c>
      <c r="B2419">
        <v>431.09</v>
      </c>
    </row>
    <row r="2420" spans="1:2" x14ac:dyDescent="0.25">
      <c r="A2420" s="7">
        <v>9.3749999999999997E-4</v>
      </c>
      <c r="B2420">
        <v>431.29</v>
      </c>
    </row>
    <row r="2421" spans="1:2" x14ac:dyDescent="0.25">
      <c r="A2421" s="7">
        <v>1.25E-3</v>
      </c>
      <c r="B2421">
        <v>431.49</v>
      </c>
    </row>
    <row r="2422" spans="1:2" x14ac:dyDescent="0.25">
      <c r="A2422" s="7">
        <v>1.0938E-3</v>
      </c>
      <c r="B2422">
        <v>431.69</v>
      </c>
    </row>
    <row r="2423" spans="1:2" x14ac:dyDescent="0.25">
      <c r="A2423" s="7">
        <v>7.8125000000000004E-4</v>
      </c>
      <c r="B2423">
        <v>431.89</v>
      </c>
    </row>
    <row r="2424" spans="1:2" x14ac:dyDescent="0.25">
      <c r="A2424" s="7">
        <v>1.0938E-3</v>
      </c>
      <c r="B2424">
        <v>432.09</v>
      </c>
    </row>
    <row r="2425" spans="1:2" x14ac:dyDescent="0.25">
      <c r="A2425" s="7">
        <v>1.0938E-3</v>
      </c>
      <c r="B2425">
        <v>432.29</v>
      </c>
    </row>
    <row r="2426" spans="1:2" x14ac:dyDescent="0.25">
      <c r="A2426">
        <v>0</v>
      </c>
      <c r="B2426">
        <v>432.49</v>
      </c>
    </row>
    <row r="2427" spans="1:2" x14ac:dyDescent="0.25">
      <c r="A2427" s="7">
        <v>1.0938E-3</v>
      </c>
      <c r="B2427">
        <v>432.69</v>
      </c>
    </row>
    <row r="2428" spans="1:2" x14ac:dyDescent="0.25">
      <c r="A2428" s="7">
        <v>1.25E-3</v>
      </c>
      <c r="B2428">
        <v>432.89</v>
      </c>
    </row>
    <row r="2429" spans="1:2" x14ac:dyDescent="0.25">
      <c r="A2429" s="7">
        <v>9.3749999999999997E-4</v>
      </c>
      <c r="B2429">
        <v>433.09</v>
      </c>
    </row>
    <row r="2430" spans="1:2" x14ac:dyDescent="0.25">
      <c r="A2430" s="7">
        <v>1.0938E-3</v>
      </c>
      <c r="B2430">
        <v>433.29</v>
      </c>
    </row>
    <row r="2431" spans="1:2" x14ac:dyDescent="0.25">
      <c r="A2431" s="7">
        <v>6.2500000000000001E-4</v>
      </c>
      <c r="B2431">
        <v>433.49</v>
      </c>
    </row>
    <row r="2432" spans="1:2" x14ac:dyDescent="0.25">
      <c r="A2432" s="7">
        <v>1.0938E-3</v>
      </c>
      <c r="B2432">
        <v>433.69</v>
      </c>
    </row>
    <row r="2433" spans="1:2" x14ac:dyDescent="0.25">
      <c r="A2433" s="7">
        <v>2.8124999999999999E-3</v>
      </c>
      <c r="B2433">
        <v>433.89</v>
      </c>
    </row>
    <row r="2434" spans="1:2" x14ac:dyDescent="0.25">
      <c r="A2434" s="7">
        <v>3.1250000000000001E-4</v>
      </c>
      <c r="B2434">
        <v>434.09</v>
      </c>
    </row>
    <row r="2435" spans="1:2" x14ac:dyDescent="0.25">
      <c r="A2435" s="7">
        <v>1.5625E-4</v>
      </c>
      <c r="B2435">
        <v>434.29</v>
      </c>
    </row>
    <row r="2436" spans="1:2" x14ac:dyDescent="0.25">
      <c r="A2436" s="7">
        <v>1.5625E-4</v>
      </c>
      <c r="B2436">
        <v>434.49</v>
      </c>
    </row>
    <row r="2437" spans="1:2" x14ac:dyDescent="0.25">
      <c r="A2437" s="7">
        <v>1.5625E-4</v>
      </c>
      <c r="B2437">
        <v>434.69</v>
      </c>
    </row>
    <row r="2438" spans="1:2" x14ac:dyDescent="0.25">
      <c r="A2438">
        <v>0</v>
      </c>
      <c r="B2438">
        <v>434.89</v>
      </c>
    </row>
    <row r="2439" spans="1:2" x14ac:dyDescent="0.25">
      <c r="A2439" s="7">
        <v>1.5625E-4</v>
      </c>
      <c r="B2439">
        <v>435.09</v>
      </c>
    </row>
    <row r="2440" spans="1:2" x14ac:dyDescent="0.25">
      <c r="A2440" s="7">
        <v>1.5625E-4</v>
      </c>
      <c r="B2440">
        <v>435.29</v>
      </c>
    </row>
    <row r="2441" spans="1:2" x14ac:dyDescent="0.25">
      <c r="A2441" s="7">
        <v>1.5625E-4</v>
      </c>
      <c r="B2441">
        <v>435.49</v>
      </c>
    </row>
    <row r="2442" spans="1:2" x14ac:dyDescent="0.25">
      <c r="A2442">
        <v>0</v>
      </c>
      <c r="B2442">
        <v>435.69</v>
      </c>
    </row>
    <row r="2443" spans="1:2" x14ac:dyDescent="0.25">
      <c r="A2443" s="7">
        <v>1.5625E-4</v>
      </c>
      <c r="B2443">
        <v>435.89</v>
      </c>
    </row>
    <row r="2444" spans="1:2" x14ac:dyDescent="0.25">
      <c r="A2444" s="7">
        <v>1.5625E-4</v>
      </c>
      <c r="B2444">
        <v>436.09</v>
      </c>
    </row>
    <row r="2445" spans="1:2" x14ac:dyDescent="0.25">
      <c r="A2445" s="7">
        <v>1.5625E-4</v>
      </c>
      <c r="B2445">
        <v>436.29</v>
      </c>
    </row>
    <row r="2446" spans="1:2" x14ac:dyDescent="0.25">
      <c r="A2446" s="7">
        <v>1.5625E-4</v>
      </c>
      <c r="B2446">
        <v>436.49</v>
      </c>
    </row>
    <row r="2447" spans="1:2" x14ac:dyDescent="0.25">
      <c r="A2447" s="7">
        <v>1.5625E-4</v>
      </c>
      <c r="B2447">
        <v>436.69</v>
      </c>
    </row>
    <row r="2448" spans="1:2" x14ac:dyDescent="0.25">
      <c r="A2448" s="7">
        <v>1.5625E-4</v>
      </c>
      <c r="B2448">
        <v>436.89</v>
      </c>
    </row>
    <row r="2449" spans="1:2" x14ac:dyDescent="0.25">
      <c r="A2449" s="7">
        <v>1.5625E-4</v>
      </c>
      <c r="B2449">
        <v>437.09</v>
      </c>
    </row>
    <row r="2450" spans="1:2" x14ac:dyDescent="0.25">
      <c r="A2450" s="7">
        <v>1.5625E-4</v>
      </c>
      <c r="B2450">
        <v>437.29</v>
      </c>
    </row>
    <row r="2451" spans="1:2" x14ac:dyDescent="0.25">
      <c r="A2451" s="7">
        <v>3.7499999999999999E-3</v>
      </c>
      <c r="B2451">
        <v>437.49</v>
      </c>
    </row>
    <row r="2452" spans="1:2" x14ac:dyDescent="0.25">
      <c r="A2452" s="7">
        <v>2.5000000000000001E-3</v>
      </c>
      <c r="B2452">
        <v>437.69</v>
      </c>
    </row>
    <row r="2453" spans="1:2" x14ac:dyDescent="0.25">
      <c r="A2453" s="7">
        <v>1.5625E-4</v>
      </c>
      <c r="B2453">
        <v>437.89</v>
      </c>
    </row>
    <row r="2454" spans="1:2" x14ac:dyDescent="0.25">
      <c r="A2454" s="7">
        <v>1.5625E-4</v>
      </c>
      <c r="B2454">
        <v>438.09</v>
      </c>
    </row>
    <row r="2455" spans="1:2" x14ac:dyDescent="0.25">
      <c r="A2455">
        <v>0</v>
      </c>
      <c r="B2455">
        <v>438.29</v>
      </c>
    </row>
    <row r="2456" spans="1:2" x14ac:dyDescent="0.25">
      <c r="A2456" s="7">
        <v>2.1875000000000002E-3</v>
      </c>
      <c r="B2456">
        <v>438.49</v>
      </c>
    </row>
    <row r="2457" spans="1:2" x14ac:dyDescent="0.25">
      <c r="A2457" s="7">
        <v>1.25E-3</v>
      </c>
      <c r="B2457">
        <v>438.69</v>
      </c>
    </row>
    <row r="2458" spans="1:2" x14ac:dyDescent="0.25">
      <c r="A2458" s="7">
        <v>1.25E-3</v>
      </c>
      <c r="B2458">
        <v>438.89</v>
      </c>
    </row>
    <row r="2459" spans="1:2" x14ac:dyDescent="0.25">
      <c r="A2459" s="7">
        <v>7.8125000000000004E-4</v>
      </c>
      <c r="B2459">
        <v>439.09</v>
      </c>
    </row>
    <row r="2460" spans="1:2" x14ac:dyDescent="0.25">
      <c r="A2460">
        <v>0</v>
      </c>
      <c r="B2460">
        <v>439.29</v>
      </c>
    </row>
    <row r="2461" spans="1:2" x14ac:dyDescent="0.25">
      <c r="A2461" s="7">
        <v>1.25E-3</v>
      </c>
      <c r="B2461">
        <v>439.49</v>
      </c>
    </row>
    <row r="2462" spans="1:2" x14ac:dyDescent="0.25">
      <c r="A2462">
        <v>0</v>
      </c>
      <c r="B2462">
        <v>439.69</v>
      </c>
    </row>
    <row r="2463" spans="1:2" x14ac:dyDescent="0.25">
      <c r="A2463">
        <v>0</v>
      </c>
      <c r="B2463">
        <v>439.89</v>
      </c>
    </row>
    <row r="2464" spans="1:2" x14ac:dyDescent="0.25">
      <c r="A2464" s="7">
        <v>6.2500000000000001E-4</v>
      </c>
      <c r="B2464">
        <v>440.09</v>
      </c>
    </row>
    <row r="2465" spans="1:2" x14ac:dyDescent="0.25">
      <c r="A2465" s="7">
        <v>1.5625E-4</v>
      </c>
      <c r="B2465">
        <v>440.29</v>
      </c>
    </row>
    <row r="2466" spans="1:2" x14ac:dyDescent="0.25">
      <c r="A2466">
        <v>0</v>
      </c>
      <c r="B2466">
        <v>440.49</v>
      </c>
    </row>
    <row r="2467" spans="1:2" x14ac:dyDescent="0.25">
      <c r="A2467" s="7">
        <v>2.3438000000000001E-3</v>
      </c>
      <c r="B2467">
        <v>440.69</v>
      </c>
    </row>
    <row r="2468" spans="1:2" x14ac:dyDescent="0.25">
      <c r="A2468" s="7">
        <v>1.25E-3</v>
      </c>
      <c r="B2468">
        <v>440.89</v>
      </c>
    </row>
    <row r="2469" spans="1:2" x14ac:dyDescent="0.25">
      <c r="A2469" s="7">
        <v>1.5625E-4</v>
      </c>
      <c r="B2469">
        <v>441.09</v>
      </c>
    </row>
    <row r="2470" spans="1:2" x14ac:dyDescent="0.25">
      <c r="A2470" s="7">
        <v>1.5625E-4</v>
      </c>
      <c r="B2470">
        <v>441.29</v>
      </c>
    </row>
    <row r="2471" spans="1:2" x14ac:dyDescent="0.25">
      <c r="A2471" s="7">
        <v>1.5625E-4</v>
      </c>
      <c r="B2471">
        <v>441.49</v>
      </c>
    </row>
    <row r="2472" spans="1:2" x14ac:dyDescent="0.25">
      <c r="A2472">
        <v>0</v>
      </c>
      <c r="B2472">
        <v>441.69</v>
      </c>
    </row>
    <row r="2473" spans="1:2" x14ac:dyDescent="0.25">
      <c r="A2473">
        <v>0</v>
      </c>
      <c r="B2473">
        <v>441.89</v>
      </c>
    </row>
    <row r="2474" spans="1:2" x14ac:dyDescent="0.25">
      <c r="A2474" s="7">
        <v>1.25E-3</v>
      </c>
      <c r="B2474">
        <v>442.09</v>
      </c>
    </row>
    <row r="2475" spans="1:2" x14ac:dyDescent="0.25">
      <c r="A2475" s="7">
        <v>2.0313000000000002E-3</v>
      </c>
      <c r="B2475">
        <v>442.29</v>
      </c>
    </row>
    <row r="2476" spans="1:2" x14ac:dyDescent="0.25">
      <c r="A2476" s="7">
        <v>1.5625E-4</v>
      </c>
      <c r="B2476">
        <v>442.49</v>
      </c>
    </row>
    <row r="2477" spans="1:2" x14ac:dyDescent="0.25">
      <c r="A2477" s="7">
        <v>1.5625E-4</v>
      </c>
      <c r="B2477">
        <v>442.69</v>
      </c>
    </row>
    <row r="2478" spans="1:2" x14ac:dyDescent="0.25">
      <c r="A2478" s="7">
        <v>1.5625E-4</v>
      </c>
      <c r="B2478">
        <v>442.89</v>
      </c>
    </row>
    <row r="2479" spans="1:2" x14ac:dyDescent="0.25">
      <c r="A2479" s="7">
        <v>1.5625E-4</v>
      </c>
      <c r="B2479">
        <v>443.09</v>
      </c>
    </row>
    <row r="2480" spans="1:2" x14ac:dyDescent="0.25">
      <c r="A2480">
        <v>0</v>
      </c>
      <c r="B2480">
        <v>443.29</v>
      </c>
    </row>
    <row r="2481" spans="1:2" x14ac:dyDescent="0.25">
      <c r="A2481">
        <v>0</v>
      </c>
      <c r="B2481">
        <v>443.49</v>
      </c>
    </row>
    <row r="2482" spans="1:2" x14ac:dyDescent="0.25">
      <c r="A2482" s="7">
        <v>1.5625E-4</v>
      </c>
      <c r="B2482">
        <v>443.69</v>
      </c>
    </row>
    <row r="2483" spans="1:2" x14ac:dyDescent="0.25">
      <c r="A2483" s="7">
        <v>1.5625E-4</v>
      </c>
      <c r="B2483">
        <v>443.89</v>
      </c>
    </row>
    <row r="2484" spans="1:2" x14ac:dyDescent="0.25">
      <c r="A2484">
        <v>0</v>
      </c>
      <c r="B2484">
        <v>444.09</v>
      </c>
    </row>
    <row r="2485" spans="1:2" x14ac:dyDescent="0.25">
      <c r="A2485">
        <v>0</v>
      </c>
      <c r="B2485">
        <v>444.29</v>
      </c>
    </row>
    <row r="2486" spans="1:2" x14ac:dyDescent="0.25">
      <c r="A2486" s="7">
        <v>1.25E-3</v>
      </c>
      <c r="B2486">
        <v>444.49</v>
      </c>
    </row>
    <row r="2487" spans="1:2" x14ac:dyDescent="0.25">
      <c r="A2487" s="7">
        <v>1.0938E-3</v>
      </c>
      <c r="B2487">
        <v>444.69</v>
      </c>
    </row>
    <row r="2488" spans="1:2" x14ac:dyDescent="0.25">
      <c r="A2488" s="7">
        <v>1.0938E-3</v>
      </c>
      <c r="B2488">
        <v>444.89</v>
      </c>
    </row>
    <row r="2489" spans="1:2" x14ac:dyDescent="0.25">
      <c r="A2489" s="7">
        <v>1.25E-3</v>
      </c>
      <c r="B2489">
        <v>445.09</v>
      </c>
    </row>
    <row r="2490" spans="1:2" x14ac:dyDescent="0.25">
      <c r="A2490">
        <v>0</v>
      </c>
      <c r="B2490">
        <v>445.29</v>
      </c>
    </row>
    <row r="2491" spans="1:2" x14ac:dyDescent="0.25">
      <c r="A2491" s="7">
        <v>1.25E-3</v>
      </c>
      <c r="B2491">
        <v>445.49</v>
      </c>
    </row>
    <row r="2492" spans="1:2" x14ac:dyDescent="0.25">
      <c r="A2492" s="7">
        <v>6.2500000000000001E-4</v>
      </c>
      <c r="B2492">
        <v>445.69</v>
      </c>
    </row>
    <row r="2493" spans="1:2" x14ac:dyDescent="0.25">
      <c r="A2493" s="7">
        <v>1.0938E-3</v>
      </c>
      <c r="B2493">
        <v>445.89</v>
      </c>
    </row>
    <row r="2494" spans="1:2" x14ac:dyDescent="0.25">
      <c r="A2494" s="7">
        <v>9.3749999999999997E-4</v>
      </c>
      <c r="B2494">
        <v>446.09</v>
      </c>
    </row>
    <row r="2495" spans="1:2" x14ac:dyDescent="0.25">
      <c r="A2495">
        <v>0</v>
      </c>
      <c r="B2495">
        <v>446.29</v>
      </c>
    </row>
    <row r="2496" spans="1:2" x14ac:dyDescent="0.25">
      <c r="A2496" s="7">
        <v>1.0938E-3</v>
      </c>
      <c r="B2496">
        <v>446.49</v>
      </c>
    </row>
    <row r="2497" spans="1:2" x14ac:dyDescent="0.25">
      <c r="A2497" s="7">
        <v>7.8125000000000004E-4</v>
      </c>
      <c r="B2497">
        <v>446.69</v>
      </c>
    </row>
    <row r="2498" spans="1:2" x14ac:dyDescent="0.25">
      <c r="A2498" s="7">
        <v>9.3749999999999997E-4</v>
      </c>
      <c r="B2498">
        <v>446.89</v>
      </c>
    </row>
    <row r="2499" spans="1:2" x14ac:dyDescent="0.25">
      <c r="A2499" s="7">
        <v>1.0938E-3</v>
      </c>
      <c r="B2499">
        <v>447.09</v>
      </c>
    </row>
    <row r="2500" spans="1:2" x14ac:dyDescent="0.25">
      <c r="A2500" s="7">
        <v>1.0938E-3</v>
      </c>
      <c r="B2500">
        <v>447.29</v>
      </c>
    </row>
    <row r="2501" spans="1:2" x14ac:dyDescent="0.25">
      <c r="A2501" s="7">
        <v>7.8125000000000004E-4</v>
      </c>
      <c r="B2501">
        <v>447.49</v>
      </c>
    </row>
    <row r="2502" spans="1:2" x14ac:dyDescent="0.25">
      <c r="A2502">
        <v>0</v>
      </c>
      <c r="B2502">
        <v>447.69</v>
      </c>
    </row>
    <row r="2503" spans="1:2" x14ac:dyDescent="0.25">
      <c r="A2503" s="7">
        <v>1.5625E-4</v>
      </c>
      <c r="B2503">
        <v>447.89</v>
      </c>
    </row>
    <row r="2504" spans="1:2" x14ac:dyDescent="0.25">
      <c r="A2504" s="7">
        <v>1.5625E-4</v>
      </c>
      <c r="B2504">
        <v>448.09</v>
      </c>
    </row>
    <row r="2505" spans="1:2" x14ac:dyDescent="0.25">
      <c r="A2505" s="7">
        <v>1.5625E-4</v>
      </c>
      <c r="B2505">
        <v>448.29</v>
      </c>
    </row>
    <row r="2506" spans="1:2" x14ac:dyDescent="0.25">
      <c r="A2506">
        <v>0</v>
      </c>
      <c r="B2506">
        <v>448.49</v>
      </c>
    </row>
    <row r="2507" spans="1:2" x14ac:dyDescent="0.25">
      <c r="A2507">
        <v>0</v>
      </c>
      <c r="B2507">
        <v>448.69</v>
      </c>
    </row>
    <row r="2508" spans="1:2" x14ac:dyDescent="0.25">
      <c r="A2508" s="7">
        <v>1.4063000000000001E-3</v>
      </c>
      <c r="B2508">
        <v>448.89</v>
      </c>
    </row>
    <row r="2509" spans="1:2" x14ac:dyDescent="0.25">
      <c r="A2509" s="7">
        <v>1.25E-3</v>
      </c>
      <c r="B2509">
        <v>449.09</v>
      </c>
    </row>
    <row r="2510" spans="1:2" x14ac:dyDescent="0.25">
      <c r="A2510">
        <v>0</v>
      </c>
      <c r="B2510">
        <v>449.29</v>
      </c>
    </row>
    <row r="2511" spans="1:2" x14ac:dyDescent="0.25">
      <c r="A2511">
        <v>0</v>
      </c>
      <c r="B2511">
        <v>449.49</v>
      </c>
    </row>
    <row r="2512" spans="1:2" x14ac:dyDescent="0.25">
      <c r="A2512">
        <v>0</v>
      </c>
      <c r="B2512">
        <v>449.69</v>
      </c>
    </row>
    <row r="2513" spans="1:2" x14ac:dyDescent="0.25">
      <c r="A2513">
        <v>0</v>
      </c>
      <c r="B2513">
        <v>449.89</v>
      </c>
    </row>
    <row r="2514" spans="1:2" x14ac:dyDescent="0.25">
      <c r="A2514">
        <v>0</v>
      </c>
      <c r="B2514">
        <v>450.09</v>
      </c>
    </row>
    <row r="2515" spans="1:2" x14ac:dyDescent="0.25">
      <c r="A2515">
        <v>0</v>
      </c>
      <c r="B2515">
        <v>450.29</v>
      </c>
    </row>
    <row r="2516" spans="1:2" x14ac:dyDescent="0.25">
      <c r="A2516">
        <v>0</v>
      </c>
      <c r="B2516">
        <v>450.49</v>
      </c>
    </row>
    <row r="2517" spans="1:2" x14ac:dyDescent="0.25">
      <c r="A2517">
        <v>0</v>
      </c>
      <c r="B2517">
        <v>450.69</v>
      </c>
    </row>
    <row r="2518" spans="1:2" x14ac:dyDescent="0.25">
      <c r="A2518">
        <v>0</v>
      </c>
      <c r="B2518">
        <v>450.89</v>
      </c>
    </row>
    <row r="2519" spans="1:2" x14ac:dyDescent="0.25">
      <c r="A2519">
        <v>0</v>
      </c>
      <c r="B2519">
        <v>451.09</v>
      </c>
    </row>
    <row r="2520" spans="1:2" x14ac:dyDescent="0.25">
      <c r="A2520" s="7">
        <v>1.5625E-4</v>
      </c>
      <c r="B2520">
        <v>451.29</v>
      </c>
    </row>
    <row r="2521" spans="1:2" x14ac:dyDescent="0.25">
      <c r="A2521" s="7">
        <v>1.5625E-4</v>
      </c>
      <c r="B2521">
        <v>451.49</v>
      </c>
    </row>
    <row r="2522" spans="1:2" x14ac:dyDescent="0.25">
      <c r="A2522" s="7">
        <v>2.0313000000000002E-3</v>
      </c>
      <c r="B2522">
        <v>451.69</v>
      </c>
    </row>
    <row r="2523" spans="1:2" x14ac:dyDescent="0.25">
      <c r="A2523" s="7">
        <v>3.1250000000000001E-4</v>
      </c>
      <c r="B2523">
        <v>451.89</v>
      </c>
    </row>
    <row r="2524" spans="1:2" x14ac:dyDescent="0.25">
      <c r="A2524" s="7">
        <v>9.3749999999999997E-4</v>
      </c>
      <c r="B2524">
        <v>452.09</v>
      </c>
    </row>
    <row r="2525" spans="1:2" x14ac:dyDescent="0.25">
      <c r="A2525" s="7">
        <v>9.3749999999999997E-4</v>
      </c>
      <c r="B2525">
        <v>452.29</v>
      </c>
    </row>
    <row r="2526" spans="1:2" x14ac:dyDescent="0.25">
      <c r="A2526" s="7">
        <v>1.25E-3</v>
      </c>
      <c r="B2526">
        <v>452.49</v>
      </c>
    </row>
    <row r="2527" spans="1:2" x14ac:dyDescent="0.25">
      <c r="A2527" s="7">
        <v>1.25E-3</v>
      </c>
      <c r="B2527">
        <v>452.69</v>
      </c>
    </row>
    <row r="2528" spans="1:2" x14ac:dyDescent="0.25">
      <c r="A2528" s="7">
        <v>1.25E-3</v>
      </c>
      <c r="B2528">
        <v>452.89</v>
      </c>
    </row>
    <row r="2529" spans="1:2" x14ac:dyDescent="0.25">
      <c r="A2529" s="7">
        <v>4.6874999999999998E-4</v>
      </c>
      <c r="B2529">
        <v>453.09</v>
      </c>
    </row>
    <row r="2530" spans="1:2" x14ac:dyDescent="0.25">
      <c r="A2530" s="7">
        <v>1.25E-3</v>
      </c>
      <c r="B2530">
        <v>453.29</v>
      </c>
    </row>
    <row r="2531" spans="1:2" x14ac:dyDescent="0.25">
      <c r="A2531">
        <v>0</v>
      </c>
      <c r="B2531">
        <v>453.49</v>
      </c>
    </row>
    <row r="2532" spans="1:2" x14ac:dyDescent="0.25">
      <c r="A2532">
        <v>0</v>
      </c>
      <c r="B2532">
        <v>453.69</v>
      </c>
    </row>
    <row r="2533" spans="1:2" x14ac:dyDescent="0.25">
      <c r="A2533" s="7">
        <v>4.6874999999999998E-4</v>
      </c>
      <c r="B2533">
        <v>453.89</v>
      </c>
    </row>
    <row r="2534" spans="1:2" x14ac:dyDescent="0.25">
      <c r="A2534">
        <v>0</v>
      </c>
      <c r="B2534">
        <v>454.09</v>
      </c>
    </row>
    <row r="2535" spans="1:2" x14ac:dyDescent="0.25">
      <c r="A2535">
        <v>0</v>
      </c>
      <c r="B2535">
        <v>454.29</v>
      </c>
    </row>
    <row r="2536" spans="1:2" x14ac:dyDescent="0.25">
      <c r="A2536">
        <v>0</v>
      </c>
      <c r="B2536">
        <v>454.49</v>
      </c>
    </row>
    <row r="2537" spans="1:2" x14ac:dyDescent="0.25">
      <c r="A2537" s="7">
        <v>3.1250000000000001E-4</v>
      </c>
      <c r="B2537">
        <v>454.69</v>
      </c>
    </row>
    <row r="2538" spans="1:2" x14ac:dyDescent="0.25">
      <c r="A2538">
        <v>0</v>
      </c>
      <c r="B2538">
        <v>454.89</v>
      </c>
    </row>
    <row r="2539" spans="1:2" x14ac:dyDescent="0.25">
      <c r="A2539">
        <v>0</v>
      </c>
      <c r="B2539">
        <v>455.09</v>
      </c>
    </row>
    <row r="2540" spans="1:2" x14ac:dyDescent="0.25">
      <c r="A2540" s="7">
        <v>1.5625E-4</v>
      </c>
      <c r="B2540">
        <v>455.29</v>
      </c>
    </row>
    <row r="2541" spans="1:2" x14ac:dyDescent="0.25">
      <c r="A2541" s="7">
        <v>1.5625E-4</v>
      </c>
      <c r="B2541">
        <v>455.49</v>
      </c>
    </row>
    <row r="2542" spans="1:2" x14ac:dyDescent="0.25">
      <c r="A2542" s="7">
        <v>2.8124999999999999E-3</v>
      </c>
      <c r="B2542">
        <v>455.69</v>
      </c>
    </row>
    <row r="2543" spans="1:2" x14ac:dyDescent="0.25">
      <c r="A2543" s="7">
        <v>1.5625E-4</v>
      </c>
      <c r="B2543">
        <v>455.89</v>
      </c>
    </row>
    <row r="2544" spans="1:2" x14ac:dyDescent="0.25">
      <c r="A2544" s="7">
        <v>1.5625E-4</v>
      </c>
      <c r="B2544">
        <v>456.09</v>
      </c>
    </row>
    <row r="2545" spans="1:2" x14ac:dyDescent="0.25">
      <c r="A2545" s="7">
        <v>1.5625E-4</v>
      </c>
      <c r="B2545">
        <v>456.29</v>
      </c>
    </row>
    <row r="2546" spans="1:2" x14ac:dyDescent="0.25">
      <c r="A2546">
        <v>0</v>
      </c>
      <c r="B2546">
        <v>456.49</v>
      </c>
    </row>
    <row r="2547" spans="1:2" x14ac:dyDescent="0.25">
      <c r="A2547" s="7">
        <v>1.5625E-4</v>
      </c>
      <c r="B2547">
        <v>456.69</v>
      </c>
    </row>
    <row r="2548" spans="1:2" x14ac:dyDescent="0.25">
      <c r="A2548" s="7">
        <v>1.5625E-4</v>
      </c>
      <c r="B2548">
        <v>456.89</v>
      </c>
    </row>
    <row r="2549" spans="1:2" x14ac:dyDescent="0.25">
      <c r="A2549" s="7">
        <v>1.5625E-4</v>
      </c>
      <c r="B2549">
        <v>457.09</v>
      </c>
    </row>
    <row r="2550" spans="1:2" x14ac:dyDescent="0.25">
      <c r="A2550">
        <v>0</v>
      </c>
      <c r="B2550">
        <v>457.29</v>
      </c>
    </row>
    <row r="2551" spans="1:2" x14ac:dyDescent="0.25">
      <c r="A2551">
        <v>0</v>
      </c>
      <c r="B2551">
        <v>457.49</v>
      </c>
    </row>
    <row r="2552" spans="1:2" x14ac:dyDescent="0.25">
      <c r="A2552" s="7">
        <v>1.5625E-4</v>
      </c>
      <c r="B2552">
        <v>457.69</v>
      </c>
    </row>
    <row r="2553" spans="1:2" x14ac:dyDescent="0.25">
      <c r="A2553" s="7">
        <v>1.5625E-4</v>
      </c>
      <c r="B2553">
        <v>457.89</v>
      </c>
    </row>
    <row r="2554" spans="1:2" x14ac:dyDescent="0.25">
      <c r="A2554" s="7">
        <v>1.5625E-4</v>
      </c>
      <c r="B2554">
        <v>458.09</v>
      </c>
    </row>
    <row r="2555" spans="1:2" x14ac:dyDescent="0.25">
      <c r="A2555" s="7">
        <v>1.5625E-4</v>
      </c>
      <c r="B2555">
        <v>458.29</v>
      </c>
    </row>
    <row r="2556" spans="1:2" x14ac:dyDescent="0.25">
      <c r="A2556" s="7">
        <v>1.5625E-4</v>
      </c>
      <c r="B2556">
        <v>458.49</v>
      </c>
    </row>
    <row r="2557" spans="1:2" x14ac:dyDescent="0.25">
      <c r="A2557" s="7">
        <v>1.5625E-4</v>
      </c>
      <c r="B2557">
        <v>458.69</v>
      </c>
    </row>
    <row r="2558" spans="1:2" x14ac:dyDescent="0.25">
      <c r="A2558" s="7">
        <v>1.5625E-4</v>
      </c>
      <c r="B2558">
        <v>458.89</v>
      </c>
    </row>
    <row r="2559" spans="1:2" x14ac:dyDescent="0.25">
      <c r="A2559" s="7">
        <v>1.5625E-4</v>
      </c>
      <c r="B2559">
        <v>459.09</v>
      </c>
    </row>
    <row r="2560" spans="1:2" x14ac:dyDescent="0.25">
      <c r="A2560" s="7">
        <v>1.5625E-4</v>
      </c>
      <c r="B2560">
        <v>459.29</v>
      </c>
    </row>
    <row r="2561" spans="1:2" x14ac:dyDescent="0.25">
      <c r="A2561" s="7">
        <v>1.5625E-4</v>
      </c>
      <c r="B2561">
        <v>459.49</v>
      </c>
    </row>
    <row r="2562" spans="1:2" x14ac:dyDescent="0.25">
      <c r="A2562" s="7">
        <v>1.0938E-3</v>
      </c>
      <c r="B2562">
        <v>459.69</v>
      </c>
    </row>
    <row r="2563" spans="1:2" x14ac:dyDescent="0.25">
      <c r="A2563" s="7">
        <v>1.5625E-4</v>
      </c>
      <c r="B2563">
        <v>459.89</v>
      </c>
    </row>
    <row r="2564" spans="1:2" x14ac:dyDescent="0.25">
      <c r="A2564">
        <v>0</v>
      </c>
      <c r="B2564">
        <v>460.09</v>
      </c>
    </row>
    <row r="2565" spans="1:2" x14ac:dyDescent="0.25">
      <c r="A2565" s="7">
        <v>1.5625E-4</v>
      </c>
      <c r="B2565">
        <v>460.29</v>
      </c>
    </row>
    <row r="2566" spans="1:2" x14ac:dyDescent="0.25">
      <c r="A2566" s="7">
        <v>1.5625E-4</v>
      </c>
      <c r="B2566">
        <v>460.49</v>
      </c>
    </row>
    <row r="2567" spans="1:2" x14ac:dyDescent="0.25">
      <c r="A2567" s="7">
        <v>1.5625E-4</v>
      </c>
      <c r="B2567">
        <v>460.69</v>
      </c>
    </row>
    <row r="2568" spans="1:2" x14ac:dyDescent="0.25">
      <c r="A2568" s="7">
        <v>1.5625E-4</v>
      </c>
      <c r="B2568">
        <v>460.89</v>
      </c>
    </row>
    <row r="2569" spans="1:2" x14ac:dyDescent="0.25">
      <c r="A2569">
        <v>0</v>
      </c>
      <c r="B2569">
        <v>461.09</v>
      </c>
    </row>
    <row r="2570" spans="1:2" x14ac:dyDescent="0.25">
      <c r="A2570">
        <v>0</v>
      </c>
      <c r="B2570">
        <v>461.29</v>
      </c>
    </row>
    <row r="2571" spans="1:2" x14ac:dyDescent="0.25">
      <c r="A2571" s="7">
        <v>7.8125000000000004E-4</v>
      </c>
      <c r="B2571">
        <v>461.49</v>
      </c>
    </row>
    <row r="2572" spans="1:2" x14ac:dyDescent="0.25">
      <c r="A2572" s="7">
        <v>1.25E-3</v>
      </c>
      <c r="B2572">
        <v>461.69</v>
      </c>
    </row>
    <row r="2573" spans="1:2" x14ac:dyDescent="0.25">
      <c r="A2573" s="7">
        <v>4.6874999999999998E-4</v>
      </c>
      <c r="B2573">
        <v>461.89</v>
      </c>
    </row>
    <row r="2574" spans="1:2" x14ac:dyDescent="0.25">
      <c r="A2574">
        <v>1.14E-2</v>
      </c>
      <c r="B2574">
        <v>462.09</v>
      </c>
    </row>
    <row r="2575" spans="1:2" x14ac:dyDescent="0.25">
      <c r="A2575" s="7">
        <v>3.7499999999999999E-3</v>
      </c>
      <c r="B2575">
        <v>462.29</v>
      </c>
    </row>
    <row r="2576" spans="1:2" x14ac:dyDescent="0.25">
      <c r="A2576" s="7">
        <v>2.5000000000000001E-3</v>
      </c>
      <c r="B2576">
        <v>462.49</v>
      </c>
    </row>
    <row r="2577" spans="1:2" x14ac:dyDescent="0.25">
      <c r="A2577" s="7">
        <v>7.8125000000000004E-4</v>
      </c>
      <c r="B2577">
        <v>462.69</v>
      </c>
    </row>
    <row r="2578" spans="1:2" x14ac:dyDescent="0.25">
      <c r="A2578">
        <v>0</v>
      </c>
      <c r="B2578">
        <v>462.89</v>
      </c>
    </row>
    <row r="2579" spans="1:2" x14ac:dyDescent="0.25">
      <c r="A2579" s="7">
        <v>9.3749999999999997E-4</v>
      </c>
      <c r="B2579">
        <v>463.09</v>
      </c>
    </row>
    <row r="2580" spans="1:2" x14ac:dyDescent="0.25">
      <c r="A2580" s="7">
        <v>1.0938E-3</v>
      </c>
      <c r="B2580">
        <v>463.29</v>
      </c>
    </row>
    <row r="2581" spans="1:2" x14ac:dyDescent="0.25">
      <c r="A2581">
        <v>0</v>
      </c>
      <c r="B2581">
        <v>463.49</v>
      </c>
    </row>
    <row r="2582" spans="1:2" x14ac:dyDescent="0.25">
      <c r="A2582" s="7">
        <v>1.5625E-4</v>
      </c>
      <c r="B2582">
        <v>463.69</v>
      </c>
    </row>
    <row r="2583" spans="1:2" x14ac:dyDescent="0.25">
      <c r="A2583" s="7">
        <v>4.6874999999999998E-4</v>
      </c>
      <c r="B2583">
        <v>463.89</v>
      </c>
    </row>
    <row r="2584" spans="1:2" x14ac:dyDescent="0.25">
      <c r="A2584" s="7">
        <v>6.4063000000000002E-3</v>
      </c>
      <c r="B2584">
        <v>464.09</v>
      </c>
    </row>
    <row r="2585" spans="1:2" x14ac:dyDescent="0.25">
      <c r="A2585" s="7">
        <v>5.0000000000000001E-3</v>
      </c>
      <c r="B2585">
        <v>464.29</v>
      </c>
    </row>
    <row r="2586" spans="1:2" x14ac:dyDescent="0.25">
      <c r="A2586" s="7">
        <v>1.25E-3</v>
      </c>
      <c r="B2586">
        <v>464.49</v>
      </c>
    </row>
    <row r="2587" spans="1:2" x14ac:dyDescent="0.25">
      <c r="A2587" s="7">
        <v>1.0938E-3</v>
      </c>
      <c r="B2587">
        <v>464.69</v>
      </c>
    </row>
    <row r="2588" spans="1:2" x14ac:dyDescent="0.25">
      <c r="A2588" s="7">
        <v>1.0938E-3</v>
      </c>
      <c r="B2588">
        <v>464.89</v>
      </c>
    </row>
    <row r="2589" spans="1:2" x14ac:dyDescent="0.25">
      <c r="A2589" s="7">
        <v>3.1250000000000001E-4</v>
      </c>
      <c r="B2589">
        <v>465.09</v>
      </c>
    </row>
    <row r="2590" spans="1:2" x14ac:dyDescent="0.25">
      <c r="A2590">
        <v>0</v>
      </c>
      <c r="B2590">
        <v>465.29</v>
      </c>
    </row>
    <row r="2591" spans="1:2" x14ac:dyDescent="0.25">
      <c r="A2591">
        <v>0</v>
      </c>
      <c r="B2591">
        <v>465.49</v>
      </c>
    </row>
    <row r="2592" spans="1:2" x14ac:dyDescent="0.25">
      <c r="A2592">
        <v>0</v>
      </c>
      <c r="B2592">
        <v>465.69</v>
      </c>
    </row>
    <row r="2593" spans="1:2" x14ac:dyDescent="0.25">
      <c r="A2593">
        <v>0</v>
      </c>
      <c r="B2593">
        <v>465.89</v>
      </c>
    </row>
    <row r="2594" spans="1:2" x14ac:dyDescent="0.25">
      <c r="A2594">
        <v>0</v>
      </c>
      <c r="B2594">
        <v>466.09</v>
      </c>
    </row>
    <row r="2595" spans="1:2" x14ac:dyDescent="0.25">
      <c r="A2595">
        <v>0</v>
      </c>
      <c r="B2595">
        <v>466.29</v>
      </c>
    </row>
    <row r="2596" spans="1:2" x14ac:dyDescent="0.25">
      <c r="A2596" s="7">
        <v>4.6874999999999998E-4</v>
      </c>
      <c r="B2596">
        <v>466.49</v>
      </c>
    </row>
    <row r="2597" spans="1:2" x14ac:dyDescent="0.25">
      <c r="A2597" s="7">
        <v>1.5625E-4</v>
      </c>
      <c r="B2597">
        <v>466.69</v>
      </c>
    </row>
    <row r="2598" spans="1:2" x14ac:dyDescent="0.25">
      <c r="A2598" s="7">
        <v>1.5625E-4</v>
      </c>
      <c r="B2598">
        <v>466.89</v>
      </c>
    </row>
    <row r="2599" spans="1:2" x14ac:dyDescent="0.25">
      <c r="A2599" s="7">
        <v>7.8125000000000004E-4</v>
      </c>
      <c r="B2599">
        <v>467.09</v>
      </c>
    </row>
    <row r="2600" spans="1:2" x14ac:dyDescent="0.25">
      <c r="A2600" s="7">
        <v>1.5625E-4</v>
      </c>
      <c r="B2600">
        <v>467.29</v>
      </c>
    </row>
    <row r="2601" spans="1:2" x14ac:dyDescent="0.25">
      <c r="A2601" s="7">
        <v>1.5625E-4</v>
      </c>
      <c r="B2601">
        <v>467.49</v>
      </c>
    </row>
    <row r="2602" spans="1:2" x14ac:dyDescent="0.25">
      <c r="A2602" s="7">
        <v>1.25E-3</v>
      </c>
      <c r="B2602">
        <v>467.69</v>
      </c>
    </row>
    <row r="2603" spans="1:2" x14ac:dyDescent="0.25">
      <c r="A2603" s="7">
        <v>1.0938E-3</v>
      </c>
      <c r="B2603">
        <v>467.89</v>
      </c>
    </row>
    <row r="2604" spans="1:2" x14ac:dyDescent="0.25">
      <c r="A2604" s="7">
        <v>7.8125000000000004E-4</v>
      </c>
      <c r="B2604">
        <v>468.09</v>
      </c>
    </row>
    <row r="2605" spans="1:2" x14ac:dyDescent="0.25">
      <c r="A2605" s="7">
        <v>1.0938E-3</v>
      </c>
      <c r="B2605">
        <v>468.29</v>
      </c>
    </row>
    <row r="2606" spans="1:2" x14ac:dyDescent="0.25">
      <c r="A2606" s="7">
        <v>1.5625E-4</v>
      </c>
      <c r="B2606">
        <v>468.49</v>
      </c>
    </row>
    <row r="2607" spans="1:2" x14ac:dyDescent="0.25">
      <c r="A2607" s="7">
        <v>1.5625E-4</v>
      </c>
      <c r="B2607">
        <v>468.69</v>
      </c>
    </row>
    <row r="2608" spans="1:2" x14ac:dyDescent="0.25">
      <c r="A2608">
        <v>0</v>
      </c>
      <c r="B2608">
        <v>468.89</v>
      </c>
    </row>
    <row r="2609" spans="1:2" x14ac:dyDescent="0.25">
      <c r="A2609">
        <v>0</v>
      </c>
      <c r="B2609">
        <v>469.09</v>
      </c>
    </row>
    <row r="2610" spans="1:2" x14ac:dyDescent="0.25">
      <c r="A2610">
        <v>0</v>
      </c>
      <c r="B2610">
        <v>469.29</v>
      </c>
    </row>
    <row r="2611" spans="1:2" x14ac:dyDescent="0.25">
      <c r="A2611">
        <v>0</v>
      </c>
      <c r="B2611">
        <v>469.49</v>
      </c>
    </row>
    <row r="2612" spans="1:2" x14ac:dyDescent="0.25">
      <c r="A2612">
        <v>0</v>
      </c>
      <c r="B2612">
        <v>469.69</v>
      </c>
    </row>
    <row r="2613" spans="1:2" x14ac:dyDescent="0.25">
      <c r="A2613">
        <v>0</v>
      </c>
      <c r="B2613">
        <v>469.89</v>
      </c>
    </row>
    <row r="2614" spans="1:2" x14ac:dyDescent="0.25">
      <c r="A2614">
        <v>0</v>
      </c>
      <c r="B2614">
        <v>470.09</v>
      </c>
    </row>
    <row r="2615" spans="1:2" x14ac:dyDescent="0.25">
      <c r="A2615">
        <v>0</v>
      </c>
      <c r="B2615">
        <v>470.29</v>
      </c>
    </row>
    <row r="2616" spans="1:2" x14ac:dyDescent="0.25">
      <c r="A2616">
        <v>0</v>
      </c>
      <c r="B2616">
        <v>470.49</v>
      </c>
    </row>
    <row r="2617" spans="1:2" x14ac:dyDescent="0.25">
      <c r="A2617" s="7">
        <v>1.5625E-4</v>
      </c>
      <c r="B2617">
        <v>470.69</v>
      </c>
    </row>
    <row r="2618" spans="1:2" x14ac:dyDescent="0.25">
      <c r="A2618" s="7">
        <v>1.5625E-4</v>
      </c>
      <c r="B2618">
        <v>470.89</v>
      </c>
    </row>
    <row r="2619" spans="1:2" x14ac:dyDescent="0.25">
      <c r="A2619" s="7">
        <v>1.5625E-4</v>
      </c>
      <c r="B2619">
        <v>471.09</v>
      </c>
    </row>
    <row r="2620" spans="1:2" x14ac:dyDescent="0.25">
      <c r="A2620" s="7">
        <v>1.5625E-4</v>
      </c>
      <c r="B2620">
        <v>471.29</v>
      </c>
    </row>
    <row r="2621" spans="1:2" x14ac:dyDescent="0.25">
      <c r="A2621" s="7">
        <v>1.5625E-4</v>
      </c>
      <c r="B2621">
        <v>471.49</v>
      </c>
    </row>
    <row r="2622" spans="1:2" x14ac:dyDescent="0.25">
      <c r="A2622">
        <v>0</v>
      </c>
      <c r="B2622">
        <v>471.69</v>
      </c>
    </row>
    <row r="2623" spans="1:2" x14ac:dyDescent="0.25">
      <c r="A2623">
        <v>0</v>
      </c>
      <c r="B2623">
        <v>471.89</v>
      </c>
    </row>
    <row r="2624" spans="1:2" x14ac:dyDescent="0.25">
      <c r="A2624">
        <v>0</v>
      </c>
      <c r="B2624">
        <v>472.09</v>
      </c>
    </row>
    <row r="2625" spans="1:2" x14ac:dyDescent="0.25">
      <c r="A2625">
        <v>0</v>
      </c>
      <c r="B2625">
        <v>472.29</v>
      </c>
    </row>
    <row r="2626" spans="1:2" x14ac:dyDescent="0.25">
      <c r="A2626">
        <v>0</v>
      </c>
      <c r="B2626">
        <v>472.49</v>
      </c>
    </row>
    <row r="2627" spans="1:2" x14ac:dyDescent="0.25">
      <c r="A2627">
        <v>0</v>
      </c>
      <c r="B2627">
        <v>472.69</v>
      </c>
    </row>
    <row r="2628" spans="1:2" x14ac:dyDescent="0.25">
      <c r="A2628">
        <v>0</v>
      </c>
      <c r="B2628">
        <v>472.89</v>
      </c>
    </row>
    <row r="2629" spans="1:2" x14ac:dyDescent="0.25">
      <c r="A2629">
        <v>0</v>
      </c>
      <c r="B2629">
        <v>473.09</v>
      </c>
    </row>
    <row r="2630" spans="1:2" x14ac:dyDescent="0.25">
      <c r="A2630">
        <v>0</v>
      </c>
      <c r="B2630">
        <v>473.29</v>
      </c>
    </row>
    <row r="2631" spans="1:2" x14ac:dyDescent="0.25">
      <c r="A2631">
        <v>0</v>
      </c>
      <c r="B2631">
        <v>473.49</v>
      </c>
    </row>
    <row r="2632" spans="1:2" x14ac:dyDescent="0.25">
      <c r="A2632" s="7">
        <v>6.2500000000000001E-4</v>
      </c>
      <c r="B2632">
        <v>473.69</v>
      </c>
    </row>
    <row r="2633" spans="1:2" x14ac:dyDescent="0.25">
      <c r="A2633">
        <v>0</v>
      </c>
      <c r="B2633">
        <v>473.89</v>
      </c>
    </row>
    <row r="2634" spans="1:2" x14ac:dyDescent="0.25">
      <c r="A2634" s="7">
        <v>1.5625E-4</v>
      </c>
      <c r="B2634">
        <v>474.09</v>
      </c>
    </row>
    <row r="2635" spans="1:2" x14ac:dyDescent="0.25">
      <c r="A2635" s="7">
        <v>1.0938E-3</v>
      </c>
      <c r="B2635">
        <v>474.29</v>
      </c>
    </row>
    <row r="2636" spans="1:2" x14ac:dyDescent="0.25">
      <c r="A2636" s="7">
        <v>1.25E-3</v>
      </c>
      <c r="B2636">
        <v>474.49</v>
      </c>
    </row>
    <row r="2637" spans="1:2" x14ac:dyDescent="0.25">
      <c r="A2637" s="7">
        <v>1.4063000000000001E-3</v>
      </c>
      <c r="B2637">
        <v>474.69</v>
      </c>
    </row>
    <row r="2638" spans="1:2" x14ac:dyDescent="0.25">
      <c r="A2638" s="7">
        <v>1.4063000000000001E-3</v>
      </c>
      <c r="B2638">
        <v>474.89</v>
      </c>
    </row>
    <row r="2639" spans="1:2" x14ac:dyDescent="0.25">
      <c r="A2639" s="7">
        <v>1.0938E-3</v>
      </c>
      <c r="B2639">
        <v>475.09</v>
      </c>
    </row>
    <row r="2640" spans="1:2" x14ac:dyDescent="0.25">
      <c r="A2640" s="7">
        <v>1.5625E-4</v>
      </c>
      <c r="B2640">
        <v>475.29</v>
      </c>
    </row>
    <row r="2641" spans="1:2" x14ac:dyDescent="0.25">
      <c r="A2641" s="7">
        <v>1.5625E-4</v>
      </c>
      <c r="B2641">
        <v>475.49</v>
      </c>
    </row>
    <row r="2642" spans="1:2" x14ac:dyDescent="0.25">
      <c r="A2642" s="7">
        <v>3.1250000000000001E-4</v>
      </c>
      <c r="B2642">
        <v>475.69</v>
      </c>
    </row>
    <row r="2643" spans="1:2" x14ac:dyDescent="0.25">
      <c r="A2643">
        <v>0</v>
      </c>
      <c r="B2643">
        <v>475.89</v>
      </c>
    </row>
    <row r="2644" spans="1:2" x14ac:dyDescent="0.25">
      <c r="A2644">
        <v>0</v>
      </c>
      <c r="B2644">
        <v>476.09</v>
      </c>
    </row>
    <row r="2645" spans="1:2" x14ac:dyDescent="0.25">
      <c r="A2645" s="7">
        <v>1.5625E-4</v>
      </c>
      <c r="B2645">
        <v>476.29</v>
      </c>
    </row>
    <row r="2646" spans="1:2" x14ac:dyDescent="0.25">
      <c r="A2646" s="7">
        <v>1.5625E-4</v>
      </c>
      <c r="B2646">
        <v>476.49</v>
      </c>
    </row>
    <row r="2647" spans="1:2" x14ac:dyDescent="0.25">
      <c r="A2647" s="7">
        <v>1.5625E-4</v>
      </c>
      <c r="B2647">
        <v>476.69</v>
      </c>
    </row>
    <row r="2648" spans="1:2" x14ac:dyDescent="0.25">
      <c r="A2648" s="7">
        <v>1.5625E-4</v>
      </c>
      <c r="B2648">
        <v>476.89</v>
      </c>
    </row>
    <row r="2649" spans="1:2" x14ac:dyDescent="0.25">
      <c r="A2649" s="7">
        <v>1.5625E-4</v>
      </c>
      <c r="B2649">
        <v>477.09</v>
      </c>
    </row>
    <row r="2650" spans="1:2" x14ac:dyDescent="0.25">
      <c r="A2650" s="7">
        <v>1.5625E-4</v>
      </c>
      <c r="B2650">
        <v>477.29</v>
      </c>
    </row>
    <row r="2651" spans="1:2" x14ac:dyDescent="0.25">
      <c r="A2651" s="7">
        <v>6.2500000000000001E-4</v>
      </c>
      <c r="B2651">
        <v>477.49</v>
      </c>
    </row>
    <row r="2652" spans="1:2" x14ac:dyDescent="0.25">
      <c r="A2652" s="7">
        <v>1.5625E-4</v>
      </c>
      <c r="B2652">
        <v>477.69</v>
      </c>
    </row>
    <row r="2653" spans="1:2" x14ac:dyDescent="0.25">
      <c r="A2653" s="7">
        <v>1.5625E-4</v>
      </c>
      <c r="B2653">
        <v>477.89</v>
      </c>
    </row>
    <row r="2654" spans="1:2" x14ac:dyDescent="0.25">
      <c r="A2654" s="7">
        <v>1.5625E-4</v>
      </c>
      <c r="B2654">
        <v>478.09</v>
      </c>
    </row>
    <row r="2655" spans="1:2" x14ac:dyDescent="0.25">
      <c r="A2655" s="7">
        <v>9.3749999999999997E-4</v>
      </c>
      <c r="B2655">
        <v>478.29</v>
      </c>
    </row>
    <row r="2656" spans="1:2" x14ac:dyDescent="0.25">
      <c r="A2656">
        <v>0</v>
      </c>
      <c r="B2656">
        <v>478.49</v>
      </c>
    </row>
    <row r="2657" spans="1:2" x14ac:dyDescent="0.25">
      <c r="A2657">
        <v>0</v>
      </c>
      <c r="B2657">
        <v>478.69</v>
      </c>
    </row>
    <row r="2658" spans="1:2" x14ac:dyDescent="0.25">
      <c r="A2658" s="7">
        <v>1.0938E-3</v>
      </c>
      <c r="B2658">
        <v>478.89</v>
      </c>
    </row>
    <row r="2659" spans="1:2" x14ac:dyDescent="0.25">
      <c r="A2659" s="7">
        <v>1.0938E-3</v>
      </c>
      <c r="B2659">
        <v>479.09</v>
      </c>
    </row>
    <row r="2660" spans="1:2" x14ac:dyDescent="0.25">
      <c r="A2660" s="7">
        <v>1.5625E-4</v>
      </c>
      <c r="B2660">
        <v>479.29</v>
      </c>
    </row>
    <row r="2661" spans="1:2" x14ac:dyDescent="0.25">
      <c r="A2661" s="7">
        <v>1.5625E-4</v>
      </c>
      <c r="B2661">
        <v>479.49</v>
      </c>
    </row>
    <row r="2662" spans="1:2" x14ac:dyDescent="0.25">
      <c r="A2662" s="7">
        <v>1.5625E-4</v>
      </c>
      <c r="B2662">
        <v>479.69</v>
      </c>
    </row>
    <row r="2663" spans="1:2" x14ac:dyDescent="0.25">
      <c r="A2663" s="7">
        <v>1.5625E-4</v>
      </c>
      <c r="B2663">
        <v>479.89</v>
      </c>
    </row>
    <row r="2664" spans="1:2" x14ac:dyDescent="0.25">
      <c r="A2664">
        <v>0</v>
      </c>
      <c r="B2664">
        <v>480.09</v>
      </c>
    </row>
    <row r="2665" spans="1:2" x14ac:dyDescent="0.25">
      <c r="A2665">
        <v>0</v>
      </c>
      <c r="B2665">
        <v>480.29</v>
      </c>
    </row>
    <row r="2666" spans="1:2" x14ac:dyDescent="0.25">
      <c r="A2666">
        <v>0</v>
      </c>
      <c r="B2666">
        <v>480.49</v>
      </c>
    </row>
    <row r="2667" spans="1:2" x14ac:dyDescent="0.25">
      <c r="A2667">
        <v>0</v>
      </c>
      <c r="B2667">
        <v>480.69</v>
      </c>
    </row>
    <row r="2668" spans="1:2" x14ac:dyDescent="0.25">
      <c r="A2668">
        <v>0</v>
      </c>
      <c r="B2668">
        <v>480.89</v>
      </c>
    </row>
    <row r="2669" spans="1:2" x14ac:dyDescent="0.25">
      <c r="A2669" s="7">
        <v>1.5625E-4</v>
      </c>
      <c r="B2669">
        <v>481.09</v>
      </c>
    </row>
    <row r="2670" spans="1:2" x14ac:dyDescent="0.25">
      <c r="A2670" s="7">
        <v>1.5625E-4</v>
      </c>
      <c r="B2670">
        <v>481.29</v>
      </c>
    </row>
    <row r="2671" spans="1:2" x14ac:dyDescent="0.25">
      <c r="A2671" s="7">
        <v>1.5625E-4</v>
      </c>
      <c r="B2671">
        <v>481.49</v>
      </c>
    </row>
    <row r="2672" spans="1:2" x14ac:dyDescent="0.25">
      <c r="A2672">
        <v>0</v>
      </c>
      <c r="B2672">
        <v>481.69</v>
      </c>
    </row>
    <row r="2673" spans="1:2" x14ac:dyDescent="0.25">
      <c r="A2673">
        <v>0</v>
      </c>
      <c r="B2673">
        <v>481.89</v>
      </c>
    </row>
    <row r="2674" spans="1:2" x14ac:dyDescent="0.25">
      <c r="A2674" s="7">
        <v>1.5625E-4</v>
      </c>
      <c r="B2674">
        <v>482.09</v>
      </c>
    </row>
    <row r="2675" spans="1:2" x14ac:dyDescent="0.25">
      <c r="A2675">
        <v>0</v>
      </c>
      <c r="B2675">
        <v>482.29</v>
      </c>
    </row>
    <row r="2676" spans="1:2" x14ac:dyDescent="0.25">
      <c r="A2676" s="7">
        <v>1.5625E-4</v>
      </c>
      <c r="B2676">
        <v>482.49</v>
      </c>
    </row>
    <row r="2677" spans="1:2" x14ac:dyDescent="0.25">
      <c r="A2677">
        <v>0</v>
      </c>
      <c r="B2677">
        <v>482.69</v>
      </c>
    </row>
    <row r="2678" spans="1:2" x14ac:dyDescent="0.25">
      <c r="A2678">
        <v>0</v>
      </c>
      <c r="B2678">
        <v>482.89</v>
      </c>
    </row>
    <row r="2679" spans="1:2" x14ac:dyDescent="0.25">
      <c r="A2679">
        <v>0</v>
      </c>
      <c r="B2679">
        <v>483.09</v>
      </c>
    </row>
    <row r="2680" spans="1:2" x14ac:dyDescent="0.25">
      <c r="A2680">
        <v>0</v>
      </c>
      <c r="B2680">
        <v>483.29</v>
      </c>
    </row>
    <row r="2681" spans="1:2" x14ac:dyDescent="0.25">
      <c r="A2681">
        <v>0</v>
      </c>
      <c r="B2681">
        <v>483.49</v>
      </c>
    </row>
    <row r="2682" spans="1:2" x14ac:dyDescent="0.25">
      <c r="A2682">
        <v>0</v>
      </c>
      <c r="B2682">
        <v>483.69</v>
      </c>
    </row>
    <row r="2683" spans="1:2" x14ac:dyDescent="0.25">
      <c r="A2683" s="7">
        <v>1.5625E-4</v>
      </c>
      <c r="B2683">
        <v>483.89</v>
      </c>
    </row>
    <row r="2684" spans="1:2" x14ac:dyDescent="0.25">
      <c r="A2684">
        <v>0</v>
      </c>
      <c r="B2684">
        <v>484.09</v>
      </c>
    </row>
    <row r="2685" spans="1:2" x14ac:dyDescent="0.25">
      <c r="A2685">
        <v>0</v>
      </c>
      <c r="B2685">
        <v>484.29</v>
      </c>
    </row>
    <row r="2686" spans="1:2" x14ac:dyDescent="0.25">
      <c r="A2686">
        <v>0</v>
      </c>
      <c r="B2686">
        <v>484.49</v>
      </c>
    </row>
    <row r="2687" spans="1:2" x14ac:dyDescent="0.25">
      <c r="A2687" s="7">
        <v>6.2500000000000001E-4</v>
      </c>
      <c r="B2687">
        <v>484.69</v>
      </c>
    </row>
    <row r="2688" spans="1:2" x14ac:dyDescent="0.25">
      <c r="A2688" s="7">
        <v>1.5625E-4</v>
      </c>
      <c r="B2688">
        <v>484.89</v>
      </c>
    </row>
    <row r="2689" spans="1:2" x14ac:dyDescent="0.25">
      <c r="A2689">
        <v>0</v>
      </c>
      <c r="B2689">
        <v>485.09</v>
      </c>
    </row>
    <row r="2690" spans="1:2" x14ac:dyDescent="0.25">
      <c r="A2690" s="7">
        <v>1.5625E-4</v>
      </c>
      <c r="B2690">
        <v>485.29</v>
      </c>
    </row>
    <row r="2691" spans="1:2" x14ac:dyDescent="0.25">
      <c r="A2691" s="7">
        <v>9.3749999999999997E-4</v>
      </c>
      <c r="B2691">
        <v>485.49</v>
      </c>
    </row>
    <row r="2692" spans="1:2" x14ac:dyDescent="0.25">
      <c r="A2692" s="7">
        <v>7.8125000000000004E-4</v>
      </c>
      <c r="B2692">
        <v>485.69</v>
      </c>
    </row>
    <row r="2693" spans="1:2" x14ac:dyDescent="0.25">
      <c r="A2693" s="7">
        <v>9.3749999999999997E-4</v>
      </c>
      <c r="B2693">
        <v>485.89</v>
      </c>
    </row>
    <row r="2694" spans="1:2" x14ac:dyDescent="0.25">
      <c r="A2694" s="7">
        <v>1.25E-3</v>
      </c>
      <c r="B2694">
        <v>486.09</v>
      </c>
    </row>
    <row r="2695" spans="1:2" x14ac:dyDescent="0.25">
      <c r="A2695" s="7">
        <v>1.25E-3</v>
      </c>
      <c r="B2695">
        <v>486.29</v>
      </c>
    </row>
    <row r="2696" spans="1:2" x14ac:dyDescent="0.25">
      <c r="A2696" s="7">
        <v>9.3749999999999997E-4</v>
      </c>
      <c r="B2696">
        <v>486.49</v>
      </c>
    </row>
    <row r="2697" spans="1:2" x14ac:dyDescent="0.25">
      <c r="A2697" s="7">
        <v>1.5625E-4</v>
      </c>
      <c r="B2697">
        <v>486.69</v>
      </c>
    </row>
    <row r="2698" spans="1:2" x14ac:dyDescent="0.25">
      <c r="A2698" s="7">
        <v>1.5625E-4</v>
      </c>
      <c r="B2698">
        <v>486.89</v>
      </c>
    </row>
    <row r="2699" spans="1:2" x14ac:dyDescent="0.25">
      <c r="A2699" s="7">
        <v>1.5625E-4</v>
      </c>
      <c r="B2699">
        <v>487.09</v>
      </c>
    </row>
    <row r="2700" spans="1:2" x14ac:dyDescent="0.25">
      <c r="A2700" s="7">
        <v>1.5625E-4</v>
      </c>
      <c r="B2700">
        <v>487.29</v>
      </c>
    </row>
    <row r="2701" spans="1:2" x14ac:dyDescent="0.25">
      <c r="A2701" s="7">
        <v>3.1250000000000001E-4</v>
      </c>
      <c r="B2701">
        <v>487.49</v>
      </c>
    </row>
    <row r="2702" spans="1:2" x14ac:dyDescent="0.25">
      <c r="A2702" s="7">
        <v>1.5625E-4</v>
      </c>
      <c r="B2702">
        <v>487.69</v>
      </c>
    </row>
    <row r="2703" spans="1:2" x14ac:dyDescent="0.25">
      <c r="A2703">
        <v>0</v>
      </c>
      <c r="B2703">
        <v>487.89</v>
      </c>
    </row>
    <row r="2704" spans="1:2" x14ac:dyDescent="0.25">
      <c r="A2704">
        <v>0</v>
      </c>
      <c r="B2704">
        <v>488.09</v>
      </c>
    </row>
    <row r="2705" spans="1:2" x14ac:dyDescent="0.25">
      <c r="A2705" s="7">
        <v>1.5625E-4</v>
      </c>
      <c r="B2705">
        <v>488.29</v>
      </c>
    </row>
    <row r="2706" spans="1:2" x14ac:dyDescent="0.25">
      <c r="A2706" s="7">
        <v>1.5625E-4</v>
      </c>
      <c r="B2706">
        <v>488.49</v>
      </c>
    </row>
    <row r="2707" spans="1:2" x14ac:dyDescent="0.25">
      <c r="A2707" s="7">
        <v>7.8125000000000004E-4</v>
      </c>
      <c r="B2707">
        <v>488.69</v>
      </c>
    </row>
    <row r="2708" spans="1:2" x14ac:dyDescent="0.25">
      <c r="A2708">
        <v>0</v>
      </c>
      <c r="B2708">
        <v>488.89</v>
      </c>
    </row>
    <row r="2709" spans="1:2" x14ac:dyDescent="0.25">
      <c r="A2709" s="7">
        <v>1.5625E-4</v>
      </c>
      <c r="B2709">
        <v>489.09</v>
      </c>
    </row>
    <row r="2710" spans="1:2" x14ac:dyDescent="0.25">
      <c r="A2710" s="7">
        <v>1.25E-3</v>
      </c>
      <c r="B2710">
        <v>489.29</v>
      </c>
    </row>
    <row r="2711" spans="1:2" x14ac:dyDescent="0.25">
      <c r="A2711" s="7">
        <v>1.25E-3</v>
      </c>
      <c r="B2711">
        <v>489.49</v>
      </c>
    </row>
    <row r="2712" spans="1:2" x14ac:dyDescent="0.25">
      <c r="A2712" s="7">
        <v>1.25E-3</v>
      </c>
      <c r="B2712">
        <v>489.69</v>
      </c>
    </row>
    <row r="2713" spans="1:2" x14ac:dyDescent="0.25">
      <c r="A2713" s="7">
        <v>1.25E-3</v>
      </c>
      <c r="B2713">
        <v>489.89</v>
      </c>
    </row>
    <row r="2714" spans="1:2" x14ac:dyDescent="0.25">
      <c r="A2714" s="7">
        <v>1.5625E-4</v>
      </c>
      <c r="B2714">
        <v>490.09</v>
      </c>
    </row>
    <row r="2715" spans="1:2" x14ac:dyDescent="0.25">
      <c r="A2715" s="7">
        <v>1.5625E-4</v>
      </c>
      <c r="B2715">
        <v>490.29</v>
      </c>
    </row>
    <row r="2716" spans="1:2" x14ac:dyDescent="0.25">
      <c r="A2716" s="7">
        <v>1.5625E-4</v>
      </c>
      <c r="B2716">
        <v>490.49</v>
      </c>
    </row>
    <row r="2717" spans="1:2" x14ac:dyDescent="0.25">
      <c r="A2717" s="7">
        <v>1.5625E-4</v>
      </c>
      <c r="B2717">
        <v>490.69</v>
      </c>
    </row>
    <row r="2718" spans="1:2" x14ac:dyDescent="0.25">
      <c r="A2718" s="7">
        <v>1.5625E-4</v>
      </c>
      <c r="B2718">
        <v>490.89</v>
      </c>
    </row>
    <row r="2719" spans="1:2" x14ac:dyDescent="0.25">
      <c r="A2719" s="7">
        <v>1.5625E-4</v>
      </c>
      <c r="B2719">
        <v>491.09</v>
      </c>
    </row>
    <row r="2720" spans="1:2" x14ac:dyDescent="0.25">
      <c r="A2720" s="7">
        <v>3.1250000000000001E-4</v>
      </c>
      <c r="B2720">
        <v>491.29</v>
      </c>
    </row>
    <row r="2721" spans="1:2" x14ac:dyDescent="0.25">
      <c r="A2721" s="7">
        <v>1.5625E-4</v>
      </c>
      <c r="B2721">
        <v>491.49</v>
      </c>
    </row>
    <row r="2722" spans="1:2" x14ac:dyDescent="0.25">
      <c r="A2722" s="7">
        <v>1.5625E-4</v>
      </c>
      <c r="B2722">
        <v>491.69</v>
      </c>
    </row>
    <row r="2723" spans="1:2" x14ac:dyDescent="0.25">
      <c r="A2723" s="7">
        <v>6.2500000000000001E-4</v>
      </c>
      <c r="B2723">
        <v>491.89</v>
      </c>
    </row>
    <row r="2724" spans="1:2" x14ac:dyDescent="0.25">
      <c r="A2724">
        <v>0</v>
      </c>
      <c r="B2724">
        <v>492.09</v>
      </c>
    </row>
    <row r="2725" spans="1:2" x14ac:dyDescent="0.25">
      <c r="A2725" s="7">
        <v>1.5625E-4</v>
      </c>
      <c r="B2725">
        <v>492.29</v>
      </c>
    </row>
    <row r="2726" spans="1:2" x14ac:dyDescent="0.25">
      <c r="A2726" s="7">
        <v>1.5625E-4</v>
      </c>
      <c r="B2726">
        <v>492.49</v>
      </c>
    </row>
    <row r="2727" spans="1:2" x14ac:dyDescent="0.25">
      <c r="A2727" s="7">
        <v>1.0938E-3</v>
      </c>
      <c r="B2727">
        <v>492.69</v>
      </c>
    </row>
    <row r="2728" spans="1:2" x14ac:dyDescent="0.25">
      <c r="A2728">
        <v>0</v>
      </c>
      <c r="B2728">
        <v>492.89</v>
      </c>
    </row>
    <row r="2729" spans="1:2" x14ac:dyDescent="0.25">
      <c r="A2729" s="7">
        <v>1.0938E-3</v>
      </c>
      <c r="B2729">
        <v>493.09</v>
      </c>
    </row>
    <row r="2730" spans="1:2" x14ac:dyDescent="0.25">
      <c r="A2730" s="7">
        <v>1.0938E-3</v>
      </c>
      <c r="B2730">
        <v>493.29</v>
      </c>
    </row>
    <row r="2731" spans="1:2" x14ac:dyDescent="0.25">
      <c r="A2731" s="7">
        <v>1.5625E-4</v>
      </c>
      <c r="B2731">
        <v>493.49</v>
      </c>
    </row>
    <row r="2732" spans="1:2" x14ac:dyDescent="0.25">
      <c r="A2732" s="7">
        <v>1.5625E-4</v>
      </c>
      <c r="B2732">
        <v>493.69</v>
      </c>
    </row>
    <row r="2733" spans="1:2" x14ac:dyDescent="0.25">
      <c r="A2733" s="7">
        <v>1.5625E-4</v>
      </c>
      <c r="B2733">
        <v>493.89</v>
      </c>
    </row>
    <row r="2734" spans="1:2" x14ac:dyDescent="0.25">
      <c r="A2734" s="7">
        <v>1.5625E-4</v>
      </c>
      <c r="B2734">
        <v>494.09</v>
      </c>
    </row>
    <row r="2735" spans="1:2" x14ac:dyDescent="0.25">
      <c r="A2735" s="7">
        <v>1.5625E-4</v>
      </c>
      <c r="B2735">
        <v>494.29</v>
      </c>
    </row>
    <row r="2736" spans="1:2" x14ac:dyDescent="0.25">
      <c r="A2736" s="7">
        <v>1.5625E-4</v>
      </c>
      <c r="B2736">
        <v>494.49</v>
      </c>
    </row>
    <row r="2737" spans="1:2" x14ac:dyDescent="0.25">
      <c r="A2737" s="7">
        <v>1.5625E-4</v>
      </c>
      <c r="B2737">
        <v>494.69</v>
      </c>
    </row>
    <row r="2738" spans="1:2" x14ac:dyDescent="0.25">
      <c r="A2738" s="7">
        <v>1.5625E-4</v>
      </c>
      <c r="B2738">
        <v>494.89</v>
      </c>
    </row>
    <row r="2739" spans="1:2" x14ac:dyDescent="0.25">
      <c r="A2739" s="7">
        <v>1.5625E-4</v>
      </c>
      <c r="B2739">
        <v>495.09</v>
      </c>
    </row>
    <row r="2740" spans="1:2" x14ac:dyDescent="0.25">
      <c r="A2740" s="7">
        <v>1.5625E-4</v>
      </c>
      <c r="B2740">
        <v>495.29</v>
      </c>
    </row>
    <row r="2741" spans="1:2" x14ac:dyDescent="0.25">
      <c r="A2741">
        <v>0</v>
      </c>
      <c r="B2741">
        <v>495.49</v>
      </c>
    </row>
    <row r="2742" spans="1:2" x14ac:dyDescent="0.25">
      <c r="A2742" s="7">
        <v>1.5625E-4</v>
      </c>
      <c r="B2742">
        <v>495.69</v>
      </c>
    </row>
    <row r="2743" spans="1:2" x14ac:dyDescent="0.25">
      <c r="A2743" s="7">
        <v>1.5625E-4</v>
      </c>
      <c r="B2743">
        <v>495.89</v>
      </c>
    </row>
    <row r="2744" spans="1:2" x14ac:dyDescent="0.25">
      <c r="A2744">
        <v>0</v>
      </c>
      <c r="B2744">
        <v>496.09</v>
      </c>
    </row>
    <row r="2745" spans="1:2" x14ac:dyDescent="0.25">
      <c r="A2745">
        <v>0</v>
      </c>
      <c r="B2745">
        <v>496.29</v>
      </c>
    </row>
    <row r="2746" spans="1:2" x14ac:dyDescent="0.25">
      <c r="A2746">
        <v>0</v>
      </c>
      <c r="B2746">
        <v>496.49</v>
      </c>
    </row>
    <row r="2747" spans="1:2" x14ac:dyDescent="0.25">
      <c r="A2747" s="7">
        <v>1.5625E-4</v>
      </c>
      <c r="B2747">
        <v>496.69</v>
      </c>
    </row>
    <row r="2748" spans="1:2" x14ac:dyDescent="0.25">
      <c r="A2748" s="7">
        <v>1.5625E-4</v>
      </c>
      <c r="B2748">
        <v>496.89</v>
      </c>
    </row>
    <row r="2749" spans="1:2" x14ac:dyDescent="0.25">
      <c r="A2749" s="7">
        <v>1.5625E-4</v>
      </c>
      <c r="B2749">
        <v>497.09</v>
      </c>
    </row>
    <row r="2750" spans="1:2" x14ac:dyDescent="0.25">
      <c r="A2750" s="7">
        <v>1.5625E-4</v>
      </c>
      <c r="B2750">
        <v>497.29</v>
      </c>
    </row>
    <row r="2751" spans="1:2" x14ac:dyDescent="0.25">
      <c r="A2751" s="7">
        <v>1.5625E-4</v>
      </c>
      <c r="B2751">
        <v>497.49</v>
      </c>
    </row>
    <row r="2752" spans="1:2" x14ac:dyDescent="0.25">
      <c r="A2752" s="7">
        <v>1.5625E-4</v>
      </c>
      <c r="B2752">
        <v>497.69</v>
      </c>
    </row>
    <row r="2753" spans="1:2" x14ac:dyDescent="0.25">
      <c r="A2753" s="7">
        <v>1.5625E-4</v>
      </c>
      <c r="B2753">
        <v>497.89</v>
      </c>
    </row>
    <row r="2754" spans="1:2" x14ac:dyDescent="0.25">
      <c r="A2754" s="7">
        <v>1.5625E-4</v>
      </c>
      <c r="B2754">
        <v>498.09</v>
      </c>
    </row>
    <row r="2755" spans="1:2" x14ac:dyDescent="0.25">
      <c r="A2755" s="7">
        <v>1.5625E-4</v>
      </c>
      <c r="B2755">
        <v>498.29</v>
      </c>
    </row>
    <row r="2756" spans="1:2" x14ac:dyDescent="0.25">
      <c r="A2756">
        <v>0</v>
      </c>
      <c r="B2756">
        <v>498.49</v>
      </c>
    </row>
    <row r="2757" spans="1:2" x14ac:dyDescent="0.25">
      <c r="A2757">
        <v>0</v>
      </c>
      <c r="B2757">
        <v>498.69</v>
      </c>
    </row>
    <row r="2758" spans="1:2" x14ac:dyDescent="0.25">
      <c r="A2758" s="7">
        <v>1.5625E-4</v>
      </c>
      <c r="B2758">
        <v>498.89</v>
      </c>
    </row>
    <row r="2759" spans="1:2" x14ac:dyDescent="0.25">
      <c r="A2759">
        <v>0</v>
      </c>
      <c r="B2759">
        <v>499.09</v>
      </c>
    </row>
    <row r="2760" spans="1:2" x14ac:dyDescent="0.25">
      <c r="A2760" s="7">
        <v>1.5625E-4</v>
      </c>
      <c r="B2760">
        <v>499.29</v>
      </c>
    </row>
    <row r="2761" spans="1:2" x14ac:dyDescent="0.25">
      <c r="A2761" s="7">
        <v>1.5625E-4</v>
      </c>
      <c r="B2761">
        <v>499.49</v>
      </c>
    </row>
    <row r="2762" spans="1:2" x14ac:dyDescent="0.25">
      <c r="A2762" s="7">
        <v>1.5625E-4</v>
      </c>
      <c r="B2762">
        <v>499.69</v>
      </c>
    </row>
    <row r="2763" spans="1:2" x14ac:dyDescent="0.25">
      <c r="A2763" s="7">
        <v>6.2500000000000001E-4</v>
      </c>
      <c r="B2763">
        <v>499.89</v>
      </c>
    </row>
    <row r="2764" spans="1:2" x14ac:dyDescent="0.25">
      <c r="A2764" s="7">
        <v>1.5625E-4</v>
      </c>
      <c r="B2764">
        <v>500.09</v>
      </c>
    </row>
    <row r="2765" spans="1:2" x14ac:dyDescent="0.25">
      <c r="A2765" s="7">
        <v>1.5625E-4</v>
      </c>
      <c r="B2765">
        <v>500.29</v>
      </c>
    </row>
    <row r="2766" spans="1:2" x14ac:dyDescent="0.25">
      <c r="A2766" s="7">
        <v>1.0938E-3</v>
      </c>
      <c r="B2766">
        <v>500.49</v>
      </c>
    </row>
    <row r="2767" spans="1:2" x14ac:dyDescent="0.25">
      <c r="A2767" s="7">
        <v>1.0938E-3</v>
      </c>
      <c r="B2767">
        <v>500.69</v>
      </c>
    </row>
    <row r="2768" spans="1:2" x14ac:dyDescent="0.25">
      <c r="A2768" s="7">
        <v>1.0938E-3</v>
      </c>
      <c r="B2768">
        <v>500.89</v>
      </c>
    </row>
    <row r="2769" spans="1:2" x14ac:dyDescent="0.25">
      <c r="A2769" s="7">
        <v>1.25E-3</v>
      </c>
      <c r="B2769">
        <v>501.09</v>
      </c>
    </row>
    <row r="2770" spans="1:2" x14ac:dyDescent="0.25">
      <c r="A2770" s="7">
        <v>9.3749999999999997E-4</v>
      </c>
      <c r="B2770">
        <v>501.29</v>
      </c>
    </row>
    <row r="2771" spans="1:2" x14ac:dyDescent="0.25">
      <c r="A2771" s="7">
        <v>7.8125000000000004E-4</v>
      </c>
      <c r="B2771">
        <v>501.49</v>
      </c>
    </row>
    <row r="2772" spans="1:2" x14ac:dyDescent="0.25">
      <c r="A2772" s="7">
        <v>1.5625E-4</v>
      </c>
      <c r="B2772">
        <v>501.69</v>
      </c>
    </row>
    <row r="2773" spans="1:2" x14ac:dyDescent="0.25">
      <c r="A2773" s="7">
        <v>1.5625E-4</v>
      </c>
      <c r="B2773">
        <v>501.89</v>
      </c>
    </row>
    <row r="2774" spans="1:2" x14ac:dyDescent="0.25">
      <c r="A2774">
        <v>0</v>
      </c>
      <c r="B2774">
        <v>502.09</v>
      </c>
    </row>
    <row r="2775" spans="1:2" x14ac:dyDescent="0.25">
      <c r="A2775">
        <v>0</v>
      </c>
      <c r="B2775">
        <v>502.29</v>
      </c>
    </row>
    <row r="2776" spans="1:2" x14ac:dyDescent="0.25">
      <c r="A2776">
        <v>0</v>
      </c>
      <c r="B2776">
        <v>502.49</v>
      </c>
    </row>
    <row r="2777" spans="1:2" x14ac:dyDescent="0.25">
      <c r="A2777">
        <v>0</v>
      </c>
      <c r="B2777">
        <v>502.69</v>
      </c>
    </row>
    <row r="2778" spans="1:2" x14ac:dyDescent="0.25">
      <c r="A2778">
        <v>0</v>
      </c>
      <c r="B2778">
        <v>502.89</v>
      </c>
    </row>
    <row r="2779" spans="1:2" x14ac:dyDescent="0.25">
      <c r="A2779">
        <v>0</v>
      </c>
      <c r="B2779">
        <v>503.09</v>
      </c>
    </row>
    <row r="2780" spans="1:2" x14ac:dyDescent="0.25">
      <c r="A2780" s="7">
        <v>1.5625E-4</v>
      </c>
      <c r="B2780">
        <v>503.29</v>
      </c>
    </row>
    <row r="2781" spans="1:2" x14ac:dyDescent="0.25">
      <c r="A2781">
        <v>0</v>
      </c>
      <c r="B2781">
        <v>503.49</v>
      </c>
    </row>
    <row r="2782" spans="1:2" x14ac:dyDescent="0.25">
      <c r="A2782" s="7">
        <v>4.6874999999999998E-4</v>
      </c>
      <c r="B2782">
        <v>503.69</v>
      </c>
    </row>
    <row r="2783" spans="1:2" x14ac:dyDescent="0.25">
      <c r="A2783">
        <v>0</v>
      </c>
      <c r="B2783">
        <v>503.89</v>
      </c>
    </row>
    <row r="2784" spans="1:2" x14ac:dyDescent="0.25">
      <c r="A2784" s="7">
        <v>1.5625E-4</v>
      </c>
      <c r="B2784">
        <v>504.09</v>
      </c>
    </row>
    <row r="2785" spans="1:2" x14ac:dyDescent="0.25">
      <c r="A2785" s="7">
        <v>1.5625E-4</v>
      </c>
      <c r="B2785">
        <v>504.29</v>
      </c>
    </row>
    <row r="2786" spans="1:2" x14ac:dyDescent="0.25">
      <c r="A2786" s="7">
        <v>6.2500000000000001E-4</v>
      </c>
      <c r="B2786">
        <v>504.49</v>
      </c>
    </row>
    <row r="2787" spans="1:2" x14ac:dyDescent="0.25">
      <c r="A2787">
        <v>0</v>
      </c>
      <c r="B2787">
        <v>504.69</v>
      </c>
    </row>
    <row r="2788" spans="1:2" x14ac:dyDescent="0.25">
      <c r="A2788">
        <v>0</v>
      </c>
      <c r="B2788">
        <v>504.89</v>
      </c>
    </row>
    <row r="2789" spans="1:2" x14ac:dyDescent="0.25">
      <c r="A2789" s="7">
        <v>1.0938E-3</v>
      </c>
      <c r="B2789">
        <v>505.09</v>
      </c>
    </row>
    <row r="2790" spans="1:2" x14ac:dyDescent="0.25">
      <c r="A2790" s="7">
        <v>1.0938E-3</v>
      </c>
      <c r="B2790">
        <v>505.29</v>
      </c>
    </row>
    <row r="2791" spans="1:2" x14ac:dyDescent="0.25">
      <c r="A2791" s="7">
        <v>7.8125000000000004E-4</v>
      </c>
      <c r="B2791">
        <v>505.49</v>
      </c>
    </row>
    <row r="2792" spans="1:2" x14ac:dyDescent="0.25">
      <c r="A2792" s="7">
        <v>1.0938E-3</v>
      </c>
      <c r="B2792">
        <v>505.69</v>
      </c>
    </row>
    <row r="2793" spans="1:2" x14ac:dyDescent="0.25">
      <c r="A2793" s="7">
        <v>9.3749999999999997E-4</v>
      </c>
      <c r="B2793">
        <v>505.89</v>
      </c>
    </row>
    <row r="2794" spans="1:2" x14ac:dyDescent="0.25">
      <c r="A2794" s="7">
        <v>1.25E-3</v>
      </c>
      <c r="B2794">
        <v>506.09</v>
      </c>
    </row>
    <row r="2795" spans="1:2" x14ac:dyDescent="0.25">
      <c r="A2795" s="7">
        <v>9.3749999999999997E-4</v>
      </c>
      <c r="B2795">
        <v>506.29</v>
      </c>
    </row>
    <row r="2796" spans="1:2" x14ac:dyDescent="0.25">
      <c r="A2796" s="7">
        <v>9.3749999999999997E-4</v>
      </c>
      <c r="B2796">
        <v>506.49</v>
      </c>
    </row>
    <row r="2797" spans="1:2" x14ac:dyDescent="0.25">
      <c r="A2797" s="7">
        <v>7.8125000000000004E-4</v>
      </c>
      <c r="B2797">
        <v>506.69</v>
      </c>
    </row>
    <row r="2798" spans="1:2" x14ac:dyDescent="0.25">
      <c r="A2798" s="7">
        <v>4.6874999999999998E-4</v>
      </c>
      <c r="B2798">
        <v>506.89</v>
      </c>
    </row>
    <row r="2799" spans="1:2" x14ac:dyDescent="0.25">
      <c r="A2799">
        <v>0</v>
      </c>
      <c r="B2799">
        <v>507.09</v>
      </c>
    </row>
    <row r="2800" spans="1:2" x14ac:dyDescent="0.25">
      <c r="A2800">
        <v>0</v>
      </c>
      <c r="B2800">
        <v>507.29</v>
      </c>
    </row>
    <row r="2801" spans="1:2" x14ac:dyDescent="0.25">
      <c r="A2801">
        <v>0</v>
      </c>
      <c r="B2801">
        <v>507.49</v>
      </c>
    </row>
    <row r="2802" spans="1:2" x14ac:dyDescent="0.25">
      <c r="A2802">
        <v>0</v>
      </c>
      <c r="B2802">
        <v>507.69</v>
      </c>
    </row>
    <row r="2803" spans="1:2" x14ac:dyDescent="0.25">
      <c r="A2803">
        <v>0</v>
      </c>
      <c r="B2803">
        <v>507.89</v>
      </c>
    </row>
    <row r="2804" spans="1:2" x14ac:dyDescent="0.25">
      <c r="A2804">
        <v>0</v>
      </c>
      <c r="B2804">
        <v>508.09</v>
      </c>
    </row>
    <row r="2805" spans="1:2" x14ac:dyDescent="0.25">
      <c r="A2805" s="7">
        <v>3.1250000000000001E-4</v>
      </c>
      <c r="B2805">
        <v>508.29</v>
      </c>
    </row>
    <row r="2806" spans="1:2" x14ac:dyDescent="0.25">
      <c r="A2806">
        <v>0</v>
      </c>
      <c r="B2806">
        <v>508.49</v>
      </c>
    </row>
    <row r="2807" spans="1:2" x14ac:dyDescent="0.25">
      <c r="A2807">
        <v>0</v>
      </c>
      <c r="B2807">
        <v>508.69</v>
      </c>
    </row>
    <row r="2808" spans="1:2" x14ac:dyDescent="0.25">
      <c r="A2808">
        <v>0</v>
      </c>
      <c r="B2808">
        <v>508.89</v>
      </c>
    </row>
    <row r="2809" spans="1:2" x14ac:dyDescent="0.25">
      <c r="A2809" s="7">
        <v>3.1250000000000001E-4</v>
      </c>
      <c r="B2809">
        <v>509.09</v>
      </c>
    </row>
    <row r="2810" spans="1:2" x14ac:dyDescent="0.25">
      <c r="A2810">
        <v>0</v>
      </c>
      <c r="B2810">
        <v>509.29</v>
      </c>
    </row>
    <row r="2811" spans="1:2" x14ac:dyDescent="0.25">
      <c r="A2811">
        <v>0</v>
      </c>
      <c r="B2811">
        <v>509.49</v>
      </c>
    </row>
    <row r="2812" spans="1:2" x14ac:dyDescent="0.25">
      <c r="A2812" s="7">
        <v>6.2500000000000001E-4</v>
      </c>
      <c r="B2812">
        <v>509.69</v>
      </c>
    </row>
    <row r="2813" spans="1:2" x14ac:dyDescent="0.25">
      <c r="A2813" s="7">
        <v>1.5625E-4</v>
      </c>
      <c r="B2813">
        <v>509.89</v>
      </c>
    </row>
    <row r="2814" spans="1:2" x14ac:dyDescent="0.25">
      <c r="A2814" s="7">
        <v>1.5625E-4</v>
      </c>
      <c r="B2814">
        <v>510.09</v>
      </c>
    </row>
    <row r="2815" spans="1:2" x14ac:dyDescent="0.25">
      <c r="A2815" s="7">
        <v>1.0938E-3</v>
      </c>
      <c r="B2815">
        <v>510.29</v>
      </c>
    </row>
    <row r="2816" spans="1:2" x14ac:dyDescent="0.25">
      <c r="A2816">
        <v>0</v>
      </c>
      <c r="B2816">
        <v>510.49</v>
      </c>
    </row>
    <row r="2817" spans="1:2" x14ac:dyDescent="0.25">
      <c r="A2817" s="7">
        <v>1.5625E-4</v>
      </c>
      <c r="B2817">
        <v>510.69</v>
      </c>
    </row>
    <row r="2818" spans="1:2" x14ac:dyDescent="0.25">
      <c r="A2818" s="7">
        <v>9.3749999999999997E-4</v>
      </c>
      <c r="B2818">
        <v>510.89</v>
      </c>
    </row>
    <row r="2819" spans="1:2" x14ac:dyDescent="0.25">
      <c r="A2819" s="7">
        <v>1.0938E-3</v>
      </c>
      <c r="B2819">
        <v>511.09</v>
      </c>
    </row>
    <row r="2820" spans="1:2" x14ac:dyDescent="0.25">
      <c r="A2820" s="7">
        <v>1.0938E-3</v>
      </c>
      <c r="B2820">
        <v>511.29</v>
      </c>
    </row>
    <row r="2821" spans="1:2" x14ac:dyDescent="0.25">
      <c r="A2821" s="7">
        <v>1.0938E-3</v>
      </c>
      <c r="B2821">
        <v>511.49</v>
      </c>
    </row>
    <row r="2822" spans="1:2" x14ac:dyDescent="0.25">
      <c r="A2822" s="7">
        <v>4.6874999999999998E-4</v>
      </c>
      <c r="B2822">
        <v>511.69</v>
      </c>
    </row>
    <row r="2823" spans="1:2" x14ac:dyDescent="0.25">
      <c r="A2823">
        <v>0</v>
      </c>
      <c r="B2823">
        <v>511.89</v>
      </c>
    </row>
    <row r="2824" spans="1:2" x14ac:dyDescent="0.25">
      <c r="A2824">
        <v>0</v>
      </c>
      <c r="B2824">
        <v>512.09</v>
      </c>
    </row>
    <row r="2825" spans="1:2" x14ac:dyDescent="0.25">
      <c r="A2825" s="7">
        <v>1.5625E-4</v>
      </c>
      <c r="B2825">
        <v>512.29</v>
      </c>
    </row>
    <row r="2826" spans="1:2" x14ac:dyDescent="0.25">
      <c r="A2826">
        <v>0</v>
      </c>
      <c r="B2826">
        <v>512.49</v>
      </c>
    </row>
    <row r="2827" spans="1:2" x14ac:dyDescent="0.25">
      <c r="A2827">
        <v>0</v>
      </c>
      <c r="B2827">
        <v>512.69000000000005</v>
      </c>
    </row>
    <row r="2828" spans="1:2" x14ac:dyDescent="0.25">
      <c r="A2828">
        <v>0</v>
      </c>
      <c r="B2828">
        <v>512.89</v>
      </c>
    </row>
    <row r="2829" spans="1:2" x14ac:dyDescent="0.25">
      <c r="A2829">
        <v>0</v>
      </c>
      <c r="B2829">
        <v>513.09</v>
      </c>
    </row>
    <row r="2830" spans="1:2" x14ac:dyDescent="0.25">
      <c r="A2830">
        <v>0</v>
      </c>
      <c r="B2830">
        <v>513.29</v>
      </c>
    </row>
    <row r="2831" spans="1:2" x14ac:dyDescent="0.25">
      <c r="A2831">
        <v>0</v>
      </c>
      <c r="B2831">
        <v>513.49</v>
      </c>
    </row>
    <row r="2832" spans="1:2" x14ac:dyDescent="0.25">
      <c r="A2832">
        <v>0</v>
      </c>
      <c r="B2832">
        <v>513.69000000000005</v>
      </c>
    </row>
    <row r="2833" spans="1:2" x14ac:dyDescent="0.25">
      <c r="A2833">
        <v>0</v>
      </c>
      <c r="B2833">
        <v>513.89</v>
      </c>
    </row>
    <row r="2834" spans="1:2" x14ac:dyDescent="0.25">
      <c r="A2834" s="7">
        <v>1.5625E-4</v>
      </c>
      <c r="B2834">
        <v>514.09</v>
      </c>
    </row>
    <row r="2835" spans="1:2" x14ac:dyDescent="0.25">
      <c r="A2835">
        <v>0</v>
      </c>
      <c r="B2835">
        <v>514.29</v>
      </c>
    </row>
    <row r="2836" spans="1:2" x14ac:dyDescent="0.25">
      <c r="A2836">
        <v>0</v>
      </c>
      <c r="B2836">
        <v>514.49</v>
      </c>
    </row>
    <row r="2837" spans="1:2" x14ac:dyDescent="0.25">
      <c r="A2837">
        <v>0</v>
      </c>
      <c r="B2837">
        <v>514.69000000000005</v>
      </c>
    </row>
    <row r="2838" spans="1:2" x14ac:dyDescent="0.25">
      <c r="A2838" s="7">
        <v>1.5625E-4</v>
      </c>
      <c r="B2838">
        <v>514.89</v>
      </c>
    </row>
    <row r="2839" spans="1:2" x14ac:dyDescent="0.25">
      <c r="A2839" s="7">
        <v>1.5625E-4</v>
      </c>
      <c r="B2839">
        <v>515.09</v>
      </c>
    </row>
    <row r="2840" spans="1:2" x14ac:dyDescent="0.25">
      <c r="A2840">
        <v>0</v>
      </c>
      <c r="B2840">
        <v>515.29</v>
      </c>
    </row>
    <row r="2841" spans="1:2" x14ac:dyDescent="0.25">
      <c r="A2841">
        <v>0</v>
      </c>
      <c r="B2841">
        <v>515.49</v>
      </c>
    </row>
    <row r="2842" spans="1:2" x14ac:dyDescent="0.25">
      <c r="A2842" s="7">
        <v>1.5625E-4</v>
      </c>
      <c r="B2842">
        <v>515.69000000000005</v>
      </c>
    </row>
    <row r="2843" spans="1:2" x14ac:dyDescent="0.25">
      <c r="A2843" s="7">
        <v>1.5625E-4</v>
      </c>
      <c r="B2843">
        <v>515.89</v>
      </c>
    </row>
    <row r="2844" spans="1:2" x14ac:dyDescent="0.25">
      <c r="A2844">
        <v>0</v>
      </c>
      <c r="B2844">
        <v>516.09</v>
      </c>
    </row>
    <row r="2845" spans="1:2" x14ac:dyDescent="0.25">
      <c r="A2845">
        <v>0</v>
      </c>
      <c r="B2845">
        <v>516.29</v>
      </c>
    </row>
    <row r="2846" spans="1:2" x14ac:dyDescent="0.25">
      <c r="A2846">
        <v>0</v>
      </c>
      <c r="B2846">
        <v>516.49</v>
      </c>
    </row>
    <row r="2847" spans="1:2" x14ac:dyDescent="0.25">
      <c r="A2847" s="7">
        <v>1.5625E-4</v>
      </c>
      <c r="B2847">
        <v>516.69000000000005</v>
      </c>
    </row>
    <row r="2848" spans="1:2" x14ac:dyDescent="0.25">
      <c r="A2848" s="7">
        <v>1.5625E-4</v>
      </c>
      <c r="B2848">
        <v>516.89</v>
      </c>
    </row>
    <row r="2849" spans="1:2" x14ac:dyDescent="0.25">
      <c r="A2849">
        <v>0</v>
      </c>
      <c r="B2849">
        <v>517.09</v>
      </c>
    </row>
    <row r="2850" spans="1:2" x14ac:dyDescent="0.25">
      <c r="A2850">
        <v>0</v>
      </c>
      <c r="B2850">
        <v>517.29</v>
      </c>
    </row>
    <row r="2851" spans="1:2" x14ac:dyDescent="0.25">
      <c r="A2851">
        <v>0</v>
      </c>
      <c r="B2851">
        <v>517.49</v>
      </c>
    </row>
    <row r="2852" spans="1:2" x14ac:dyDescent="0.25">
      <c r="A2852">
        <v>0</v>
      </c>
      <c r="B2852">
        <v>517.69000000000005</v>
      </c>
    </row>
    <row r="2853" spans="1:2" x14ac:dyDescent="0.25">
      <c r="A2853">
        <v>0</v>
      </c>
      <c r="B2853">
        <v>517.89</v>
      </c>
    </row>
    <row r="2854" spans="1:2" x14ac:dyDescent="0.25">
      <c r="A2854">
        <v>0</v>
      </c>
      <c r="B2854">
        <v>518.09</v>
      </c>
    </row>
    <row r="2855" spans="1:2" x14ac:dyDescent="0.25">
      <c r="A2855" s="7">
        <v>1.5625E-4</v>
      </c>
      <c r="B2855">
        <v>518.29</v>
      </c>
    </row>
    <row r="2856" spans="1:2" x14ac:dyDescent="0.25">
      <c r="A2856" s="7">
        <v>1.5625E-4</v>
      </c>
      <c r="B2856">
        <v>518.49</v>
      </c>
    </row>
    <row r="2857" spans="1:2" x14ac:dyDescent="0.25">
      <c r="A2857" s="7">
        <v>1.5625E-4</v>
      </c>
      <c r="B2857">
        <v>518.69000000000005</v>
      </c>
    </row>
    <row r="2858" spans="1:2" x14ac:dyDescent="0.25">
      <c r="A2858" s="7">
        <v>4.6874999999999998E-4</v>
      </c>
      <c r="B2858">
        <v>518.89</v>
      </c>
    </row>
    <row r="2859" spans="1:2" x14ac:dyDescent="0.25">
      <c r="A2859" s="7">
        <v>1.5625E-4</v>
      </c>
      <c r="B2859">
        <v>519.09</v>
      </c>
    </row>
    <row r="2860" spans="1:2" x14ac:dyDescent="0.25">
      <c r="A2860" s="7">
        <v>1.5625E-4</v>
      </c>
      <c r="B2860">
        <v>519.29</v>
      </c>
    </row>
    <row r="2861" spans="1:2" x14ac:dyDescent="0.25">
      <c r="A2861" s="7">
        <v>6.2500000000000001E-4</v>
      </c>
      <c r="B2861">
        <v>519.49</v>
      </c>
    </row>
    <row r="2862" spans="1:2" x14ac:dyDescent="0.25">
      <c r="A2862" s="7">
        <v>1.5625E-4</v>
      </c>
      <c r="B2862">
        <v>519.69000000000005</v>
      </c>
    </row>
    <row r="2863" spans="1:2" x14ac:dyDescent="0.25">
      <c r="A2863" s="7">
        <v>1.5625E-4</v>
      </c>
      <c r="B2863">
        <v>519.89</v>
      </c>
    </row>
    <row r="2864" spans="1:2" x14ac:dyDescent="0.25">
      <c r="A2864" s="7">
        <v>1.0938E-3</v>
      </c>
      <c r="B2864">
        <v>520.09</v>
      </c>
    </row>
    <row r="2865" spans="1:2" x14ac:dyDescent="0.25">
      <c r="A2865" s="7">
        <v>1.0938E-3</v>
      </c>
      <c r="B2865">
        <v>520.29</v>
      </c>
    </row>
    <row r="2866" spans="1:2" x14ac:dyDescent="0.25">
      <c r="A2866" s="7">
        <v>1.5625E-4</v>
      </c>
      <c r="B2866">
        <v>520.49</v>
      </c>
    </row>
    <row r="2867" spans="1:2" x14ac:dyDescent="0.25">
      <c r="A2867" s="7">
        <v>1.5625E-4</v>
      </c>
      <c r="B2867">
        <v>520.69000000000005</v>
      </c>
    </row>
    <row r="2868" spans="1:2" x14ac:dyDescent="0.25">
      <c r="A2868" s="7">
        <v>1.0938E-3</v>
      </c>
      <c r="B2868">
        <v>520.89</v>
      </c>
    </row>
    <row r="2869" spans="1:2" x14ac:dyDescent="0.25">
      <c r="A2869" s="7">
        <v>1.0938E-3</v>
      </c>
      <c r="B2869">
        <v>521.09</v>
      </c>
    </row>
    <row r="2870" spans="1:2" x14ac:dyDescent="0.25">
      <c r="A2870" s="7">
        <v>1.0938E-3</v>
      </c>
      <c r="B2870">
        <v>521.29</v>
      </c>
    </row>
    <row r="2871" spans="1:2" x14ac:dyDescent="0.25">
      <c r="A2871" s="7">
        <v>9.3749999999999997E-4</v>
      </c>
      <c r="B2871">
        <v>521.49</v>
      </c>
    </row>
    <row r="2872" spans="1:2" x14ac:dyDescent="0.25">
      <c r="A2872" s="7">
        <v>1.25E-3</v>
      </c>
      <c r="B2872">
        <v>521.69000000000005</v>
      </c>
    </row>
    <row r="2873" spans="1:2" x14ac:dyDescent="0.25">
      <c r="A2873" s="7">
        <v>7.8125000000000004E-4</v>
      </c>
      <c r="B2873">
        <v>521.89</v>
      </c>
    </row>
    <row r="2874" spans="1:2" x14ac:dyDescent="0.25">
      <c r="A2874">
        <v>0</v>
      </c>
      <c r="B2874">
        <v>522.09</v>
      </c>
    </row>
    <row r="2875" spans="1:2" x14ac:dyDescent="0.25">
      <c r="A2875">
        <v>0</v>
      </c>
      <c r="B2875">
        <v>522.29</v>
      </c>
    </row>
    <row r="2876" spans="1:2" x14ac:dyDescent="0.25">
      <c r="A2876">
        <v>0</v>
      </c>
      <c r="B2876">
        <v>522.49</v>
      </c>
    </row>
    <row r="2877" spans="1:2" x14ac:dyDescent="0.25">
      <c r="A2877">
        <v>0</v>
      </c>
      <c r="B2877">
        <v>522.69000000000005</v>
      </c>
    </row>
    <row r="2878" spans="1:2" x14ac:dyDescent="0.25">
      <c r="A2878">
        <v>0</v>
      </c>
      <c r="B2878">
        <v>522.89</v>
      </c>
    </row>
    <row r="2879" spans="1:2" x14ac:dyDescent="0.25">
      <c r="A2879">
        <v>0</v>
      </c>
      <c r="B2879">
        <v>523.09</v>
      </c>
    </row>
    <row r="2880" spans="1:2" x14ac:dyDescent="0.25">
      <c r="A2880">
        <v>0</v>
      </c>
      <c r="B2880">
        <v>523.29</v>
      </c>
    </row>
    <row r="2881" spans="1:2" x14ac:dyDescent="0.25">
      <c r="A2881" s="7">
        <v>4.6874999999999998E-4</v>
      </c>
      <c r="B2881">
        <v>523.49</v>
      </c>
    </row>
    <row r="2882" spans="1:2" x14ac:dyDescent="0.25">
      <c r="A2882">
        <v>0</v>
      </c>
      <c r="B2882">
        <v>523.69000000000005</v>
      </c>
    </row>
    <row r="2883" spans="1:2" x14ac:dyDescent="0.25">
      <c r="A2883">
        <v>0</v>
      </c>
      <c r="B2883">
        <v>523.89</v>
      </c>
    </row>
    <row r="2884" spans="1:2" x14ac:dyDescent="0.25">
      <c r="A2884" s="7">
        <v>4.6874999999999998E-4</v>
      </c>
      <c r="B2884">
        <v>524.09</v>
      </c>
    </row>
    <row r="2885" spans="1:2" x14ac:dyDescent="0.25">
      <c r="A2885">
        <v>0</v>
      </c>
      <c r="B2885">
        <v>524.29</v>
      </c>
    </row>
    <row r="2886" spans="1:2" x14ac:dyDescent="0.25">
      <c r="A2886">
        <v>0</v>
      </c>
      <c r="B2886">
        <v>524.49</v>
      </c>
    </row>
    <row r="2887" spans="1:2" x14ac:dyDescent="0.25">
      <c r="A2887">
        <v>0</v>
      </c>
      <c r="B2887">
        <v>524.69000000000005</v>
      </c>
    </row>
    <row r="2888" spans="1:2" x14ac:dyDescent="0.25">
      <c r="A2888" s="7">
        <v>6.2500000000000001E-4</v>
      </c>
      <c r="B2888">
        <v>524.89</v>
      </c>
    </row>
    <row r="2889" spans="1:2" x14ac:dyDescent="0.25">
      <c r="A2889">
        <v>0</v>
      </c>
      <c r="B2889">
        <v>525.09</v>
      </c>
    </row>
    <row r="2890" spans="1:2" x14ac:dyDescent="0.25">
      <c r="A2890" s="7">
        <v>1.5625E-4</v>
      </c>
      <c r="B2890">
        <v>525.29</v>
      </c>
    </row>
    <row r="2891" spans="1:2" x14ac:dyDescent="0.25">
      <c r="A2891" s="7">
        <v>9.3749999999999997E-4</v>
      </c>
      <c r="B2891">
        <v>525.49</v>
      </c>
    </row>
    <row r="2892" spans="1:2" x14ac:dyDescent="0.25">
      <c r="A2892" s="7">
        <v>1.5625E-4</v>
      </c>
      <c r="B2892">
        <v>525.69000000000005</v>
      </c>
    </row>
    <row r="2893" spans="1:2" x14ac:dyDescent="0.25">
      <c r="A2893" s="7">
        <v>1.5625E-4</v>
      </c>
      <c r="B2893">
        <v>525.89</v>
      </c>
    </row>
    <row r="2894" spans="1:2" x14ac:dyDescent="0.25">
      <c r="A2894" s="7">
        <v>1.0938E-3</v>
      </c>
      <c r="B2894">
        <v>526.09</v>
      </c>
    </row>
    <row r="2895" spans="1:2" x14ac:dyDescent="0.25">
      <c r="A2895" s="7">
        <v>9.3749999999999997E-4</v>
      </c>
      <c r="B2895">
        <v>526.29</v>
      </c>
    </row>
    <row r="2896" spans="1:2" x14ac:dyDescent="0.25">
      <c r="A2896" s="7">
        <v>1.0938E-3</v>
      </c>
      <c r="B2896">
        <v>526.49</v>
      </c>
    </row>
    <row r="2897" spans="1:2" x14ac:dyDescent="0.25">
      <c r="A2897" s="7">
        <v>1.0938E-3</v>
      </c>
      <c r="B2897">
        <v>526.69000000000005</v>
      </c>
    </row>
    <row r="2898" spans="1:2" x14ac:dyDescent="0.25">
      <c r="A2898" s="7">
        <v>9.3749999999999997E-4</v>
      </c>
      <c r="B2898">
        <v>526.89</v>
      </c>
    </row>
    <row r="2899" spans="1:2" x14ac:dyDescent="0.25">
      <c r="A2899" s="7">
        <v>1.25E-3</v>
      </c>
      <c r="B2899">
        <v>527.09</v>
      </c>
    </row>
    <row r="2900" spans="1:2" x14ac:dyDescent="0.25">
      <c r="A2900" s="7">
        <v>9.3749999999999997E-4</v>
      </c>
      <c r="B2900">
        <v>527.29</v>
      </c>
    </row>
    <row r="2901" spans="1:2" x14ac:dyDescent="0.25">
      <c r="A2901">
        <v>0</v>
      </c>
      <c r="B2901">
        <v>527.49</v>
      </c>
    </row>
    <row r="2902" spans="1:2" x14ac:dyDescent="0.25">
      <c r="A2902">
        <v>0</v>
      </c>
      <c r="B2902">
        <v>527.69000000000005</v>
      </c>
    </row>
    <row r="2903" spans="1:2" x14ac:dyDescent="0.25">
      <c r="A2903">
        <v>0</v>
      </c>
      <c r="B2903">
        <v>527.89</v>
      </c>
    </row>
    <row r="2904" spans="1:2" x14ac:dyDescent="0.25">
      <c r="A2904" s="7">
        <v>1.5625E-4</v>
      </c>
      <c r="B2904">
        <v>528.09</v>
      </c>
    </row>
    <row r="2905" spans="1:2" x14ac:dyDescent="0.25">
      <c r="A2905" s="7">
        <v>1.5625E-4</v>
      </c>
      <c r="B2905">
        <v>528.29</v>
      </c>
    </row>
    <row r="2906" spans="1:2" x14ac:dyDescent="0.25">
      <c r="A2906" s="7">
        <v>1.5625E-4</v>
      </c>
      <c r="B2906">
        <v>528.49</v>
      </c>
    </row>
    <row r="2907" spans="1:2" x14ac:dyDescent="0.25">
      <c r="A2907" s="7">
        <v>1.5625E-4</v>
      </c>
      <c r="B2907">
        <v>528.69000000000005</v>
      </c>
    </row>
    <row r="2908" spans="1:2" x14ac:dyDescent="0.25">
      <c r="A2908" s="7">
        <v>1.5625E-4</v>
      </c>
      <c r="B2908">
        <v>528.89</v>
      </c>
    </row>
    <row r="2909" spans="1:2" x14ac:dyDescent="0.25">
      <c r="A2909">
        <v>0</v>
      </c>
      <c r="B2909">
        <v>529.09</v>
      </c>
    </row>
    <row r="2910" spans="1:2" x14ac:dyDescent="0.25">
      <c r="A2910">
        <v>0</v>
      </c>
      <c r="B2910">
        <v>529.29</v>
      </c>
    </row>
    <row r="2911" spans="1:2" x14ac:dyDescent="0.25">
      <c r="A2911" s="7">
        <v>1.5625E-4</v>
      </c>
      <c r="B2911">
        <v>529.49</v>
      </c>
    </row>
    <row r="2912" spans="1:2" x14ac:dyDescent="0.25">
      <c r="A2912">
        <v>0</v>
      </c>
      <c r="B2912">
        <v>529.69000000000005</v>
      </c>
    </row>
    <row r="2913" spans="1:2" x14ac:dyDescent="0.25">
      <c r="A2913">
        <v>0</v>
      </c>
      <c r="B2913">
        <v>529.89</v>
      </c>
    </row>
    <row r="2914" spans="1:2" x14ac:dyDescent="0.25">
      <c r="A2914" s="7">
        <v>7.8125000000000004E-4</v>
      </c>
      <c r="B2914">
        <v>530.09</v>
      </c>
    </row>
    <row r="2915" spans="1:2" x14ac:dyDescent="0.25">
      <c r="A2915">
        <v>0</v>
      </c>
      <c r="B2915">
        <v>530.29</v>
      </c>
    </row>
    <row r="2916" spans="1:2" x14ac:dyDescent="0.25">
      <c r="A2916">
        <v>0</v>
      </c>
      <c r="B2916">
        <v>530.49</v>
      </c>
    </row>
    <row r="2917" spans="1:2" x14ac:dyDescent="0.25">
      <c r="A2917" s="7">
        <v>9.3749999999999997E-4</v>
      </c>
      <c r="B2917">
        <v>530.69000000000005</v>
      </c>
    </row>
    <row r="2918" spans="1:2" x14ac:dyDescent="0.25">
      <c r="A2918" s="7">
        <v>1.5625E-4</v>
      </c>
      <c r="B2918">
        <v>530.89</v>
      </c>
    </row>
    <row r="2919" spans="1:2" x14ac:dyDescent="0.25">
      <c r="A2919" s="7">
        <v>1.5625E-4</v>
      </c>
      <c r="B2919">
        <v>531.09</v>
      </c>
    </row>
    <row r="2920" spans="1:2" x14ac:dyDescent="0.25">
      <c r="A2920" s="7">
        <v>1.25E-3</v>
      </c>
      <c r="B2920">
        <v>531.29</v>
      </c>
    </row>
    <row r="2921" spans="1:2" x14ac:dyDescent="0.25">
      <c r="A2921" s="7">
        <v>1.25E-3</v>
      </c>
      <c r="B2921">
        <v>531.49</v>
      </c>
    </row>
    <row r="2922" spans="1:2" x14ac:dyDescent="0.25">
      <c r="A2922" s="7">
        <v>1.25E-3</v>
      </c>
      <c r="B2922">
        <v>531.69000000000005</v>
      </c>
    </row>
    <row r="2923" spans="1:2" x14ac:dyDescent="0.25">
      <c r="A2923" s="7">
        <v>1.0938E-3</v>
      </c>
      <c r="B2923">
        <v>531.89</v>
      </c>
    </row>
    <row r="2924" spans="1:2" x14ac:dyDescent="0.25">
      <c r="A2924" s="7">
        <v>6.2500000000000001E-4</v>
      </c>
      <c r="B2924">
        <v>532.09</v>
      </c>
    </row>
    <row r="2925" spans="1:2" x14ac:dyDescent="0.25">
      <c r="A2925" s="7">
        <v>1.5625E-4</v>
      </c>
      <c r="B2925">
        <v>532.29</v>
      </c>
    </row>
    <row r="2926" spans="1:2" x14ac:dyDescent="0.25">
      <c r="A2926" s="7">
        <v>3.1250000000000001E-4</v>
      </c>
      <c r="B2926">
        <v>532.49</v>
      </c>
    </row>
    <row r="2927" spans="1:2" x14ac:dyDescent="0.25">
      <c r="A2927">
        <v>0</v>
      </c>
      <c r="B2927">
        <v>532.69000000000005</v>
      </c>
    </row>
    <row r="2928" spans="1:2" x14ac:dyDescent="0.25">
      <c r="A2928" s="7">
        <v>1.5625E-4</v>
      </c>
      <c r="B2928">
        <v>532.89</v>
      </c>
    </row>
    <row r="2929" spans="1:2" x14ac:dyDescent="0.25">
      <c r="A2929" s="7">
        <v>1.5625E-4</v>
      </c>
      <c r="B2929">
        <v>533.09</v>
      </c>
    </row>
    <row r="2930" spans="1:2" x14ac:dyDescent="0.25">
      <c r="A2930" s="7">
        <v>1.5625E-4</v>
      </c>
      <c r="B2930">
        <v>533.29</v>
      </c>
    </row>
    <row r="2931" spans="1:2" x14ac:dyDescent="0.25">
      <c r="A2931" s="7">
        <v>1.5625E-4</v>
      </c>
      <c r="B2931">
        <v>533.49</v>
      </c>
    </row>
    <row r="2932" spans="1:2" x14ac:dyDescent="0.25">
      <c r="A2932" s="7">
        <v>1.5625E-4</v>
      </c>
      <c r="B2932">
        <v>533.69000000000005</v>
      </c>
    </row>
    <row r="2933" spans="1:2" x14ac:dyDescent="0.25">
      <c r="A2933" s="7">
        <v>1.5625E-4</v>
      </c>
      <c r="B2933">
        <v>533.89</v>
      </c>
    </row>
    <row r="2934" spans="1:2" x14ac:dyDescent="0.25">
      <c r="A2934" s="7">
        <v>1.5625E-4</v>
      </c>
      <c r="B2934">
        <v>534.09</v>
      </c>
    </row>
    <row r="2935" spans="1:2" x14ac:dyDescent="0.25">
      <c r="A2935">
        <v>0</v>
      </c>
      <c r="B2935">
        <v>534.29</v>
      </c>
    </row>
    <row r="2936" spans="1:2" x14ac:dyDescent="0.25">
      <c r="A2936" s="7">
        <v>1.5625E-4</v>
      </c>
      <c r="B2936">
        <v>534.49</v>
      </c>
    </row>
    <row r="2937" spans="1:2" x14ac:dyDescent="0.25">
      <c r="A2937">
        <v>0</v>
      </c>
      <c r="B2937">
        <v>534.69000000000005</v>
      </c>
    </row>
    <row r="2938" spans="1:2" x14ac:dyDescent="0.25">
      <c r="A2938">
        <v>0</v>
      </c>
      <c r="B2938">
        <v>534.89</v>
      </c>
    </row>
    <row r="2939" spans="1:2" x14ac:dyDescent="0.25">
      <c r="A2939">
        <v>0</v>
      </c>
      <c r="B2939">
        <v>535.09</v>
      </c>
    </row>
    <row r="2940" spans="1:2" x14ac:dyDescent="0.25">
      <c r="A2940">
        <v>0</v>
      </c>
      <c r="B2940">
        <v>535.29</v>
      </c>
    </row>
    <row r="2941" spans="1:2" x14ac:dyDescent="0.25">
      <c r="A2941" s="7">
        <v>1.5625E-4</v>
      </c>
      <c r="B2941">
        <v>535.49</v>
      </c>
    </row>
    <row r="2942" spans="1:2" x14ac:dyDescent="0.25">
      <c r="A2942" s="7">
        <v>1.5625E-4</v>
      </c>
      <c r="B2942">
        <v>535.69000000000005</v>
      </c>
    </row>
    <row r="2943" spans="1:2" x14ac:dyDescent="0.25">
      <c r="A2943" s="7">
        <v>1.5625E-4</v>
      </c>
      <c r="B2943">
        <v>535.89</v>
      </c>
    </row>
    <row r="2944" spans="1:2" x14ac:dyDescent="0.25">
      <c r="A2944" s="7">
        <v>1.5625E-4</v>
      </c>
      <c r="B2944">
        <v>536.09</v>
      </c>
    </row>
    <row r="2945" spans="1:2" x14ac:dyDescent="0.25">
      <c r="A2945" s="7">
        <v>1.5625E-4</v>
      </c>
      <c r="B2945">
        <v>536.29</v>
      </c>
    </row>
    <row r="2946" spans="1:2" x14ac:dyDescent="0.25">
      <c r="A2946" s="7">
        <v>1.5625E-4</v>
      </c>
      <c r="B2946">
        <v>536.49</v>
      </c>
    </row>
    <row r="2947" spans="1:2" x14ac:dyDescent="0.25">
      <c r="A2947" s="7">
        <v>1.5625E-4</v>
      </c>
      <c r="B2947">
        <v>536.69000000000005</v>
      </c>
    </row>
    <row r="2948" spans="1:2" x14ac:dyDescent="0.25">
      <c r="A2948" s="7">
        <v>1.5625E-4</v>
      </c>
      <c r="B2948">
        <v>536.89</v>
      </c>
    </row>
    <row r="2949" spans="1:2" x14ac:dyDescent="0.25">
      <c r="A2949" s="7">
        <v>1.5625E-4</v>
      </c>
      <c r="B2949">
        <v>537.09</v>
      </c>
    </row>
    <row r="2950" spans="1:2" x14ac:dyDescent="0.25">
      <c r="A2950" s="7">
        <v>1.5625E-4</v>
      </c>
      <c r="B2950">
        <v>537.29</v>
      </c>
    </row>
    <row r="2951" spans="1:2" x14ac:dyDescent="0.25">
      <c r="A2951" s="7">
        <v>1.5625E-4</v>
      </c>
      <c r="B2951">
        <v>537.49</v>
      </c>
    </row>
    <row r="2952" spans="1:2" x14ac:dyDescent="0.25">
      <c r="A2952">
        <v>0</v>
      </c>
      <c r="B2952">
        <v>537.69000000000005</v>
      </c>
    </row>
    <row r="2953" spans="1:2" x14ac:dyDescent="0.25">
      <c r="A2953">
        <v>0</v>
      </c>
      <c r="B2953">
        <v>537.89</v>
      </c>
    </row>
    <row r="2954" spans="1:2" x14ac:dyDescent="0.25">
      <c r="A2954">
        <v>0</v>
      </c>
      <c r="B2954">
        <v>538.09</v>
      </c>
    </row>
    <row r="2955" spans="1:2" x14ac:dyDescent="0.25">
      <c r="A2955">
        <v>0</v>
      </c>
      <c r="B2955">
        <v>538.29</v>
      </c>
    </row>
    <row r="2956" spans="1:2" x14ac:dyDescent="0.25">
      <c r="A2956">
        <v>0</v>
      </c>
      <c r="B2956">
        <v>538.49</v>
      </c>
    </row>
    <row r="2957" spans="1:2" x14ac:dyDescent="0.25">
      <c r="A2957" s="7">
        <v>1.5625E-4</v>
      </c>
      <c r="B2957">
        <v>538.69000000000005</v>
      </c>
    </row>
    <row r="2958" spans="1:2" x14ac:dyDescent="0.25">
      <c r="A2958" s="7">
        <v>1.5625E-4</v>
      </c>
      <c r="B2958">
        <v>538.89</v>
      </c>
    </row>
    <row r="2959" spans="1:2" x14ac:dyDescent="0.25">
      <c r="A2959" s="7">
        <v>1.5625E-4</v>
      </c>
      <c r="B2959">
        <v>539.09</v>
      </c>
    </row>
    <row r="2960" spans="1:2" x14ac:dyDescent="0.25">
      <c r="A2960">
        <v>0</v>
      </c>
      <c r="B2960">
        <v>539.29</v>
      </c>
    </row>
    <row r="2961" spans="1:2" x14ac:dyDescent="0.25">
      <c r="A2961" s="7">
        <v>1.5625E-4</v>
      </c>
      <c r="B2961">
        <v>539.49</v>
      </c>
    </row>
    <row r="2962" spans="1:2" x14ac:dyDescent="0.25">
      <c r="A2962" s="7">
        <v>1.5625E-4</v>
      </c>
      <c r="B2962">
        <v>539.69000000000005</v>
      </c>
    </row>
    <row r="2963" spans="1:2" x14ac:dyDescent="0.25">
      <c r="A2963" s="7">
        <v>1.5625E-4</v>
      </c>
      <c r="B2963">
        <v>539.89</v>
      </c>
    </row>
    <row r="2964" spans="1:2" x14ac:dyDescent="0.25">
      <c r="A2964" s="7">
        <v>1.5625E-4</v>
      </c>
      <c r="B2964">
        <v>540.09</v>
      </c>
    </row>
    <row r="2965" spans="1:2" x14ac:dyDescent="0.25">
      <c r="A2965" s="7">
        <v>1.5625E-4</v>
      </c>
      <c r="B2965">
        <v>540.29</v>
      </c>
    </row>
    <row r="2966" spans="1:2" x14ac:dyDescent="0.25">
      <c r="A2966" s="7">
        <v>1.5625E-4</v>
      </c>
      <c r="B2966">
        <v>540.49</v>
      </c>
    </row>
    <row r="2967" spans="1:2" x14ac:dyDescent="0.25">
      <c r="A2967" s="7">
        <v>1.5625E-4</v>
      </c>
      <c r="B2967">
        <v>540.69000000000005</v>
      </c>
    </row>
    <row r="2968" spans="1:2" x14ac:dyDescent="0.25">
      <c r="A2968" s="7">
        <v>1.5625E-4</v>
      </c>
      <c r="B2968">
        <v>540.89</v>
      </c>
    </row>
    <row r="2969" spans="1:2" x14ac:dyDescent="0.25">
      <c r="A2969" s="7">
        <v>1.5625E-4</v>
      </c>
      <c r="B2969">
        <v>541.09</v>
      </c>
    </row>
    <row r="2970" spans="1:2" x14ac:dyDescent="0.25">
      <c r="A2970">
        <v>0</v>
      </c>
      <c r="B2970">
        <v>541.29</v>
      </c>
    </row>
    <row r="2971" spans="1:2" x14ac:dyDescent="0.25">
      <c r="A2971" s="7">
        <v>1.5625E-4</v>
      </c>
      <c r="B2971">
        <v>541.49</v>
      </c>
    </row>
    <row r="2972" spans="1:2" x14ac:dyDescent="0.25">
      <c r="A2972" s="7">
        <v>1.5625E-4</v>
      </c>
      <c r="B2972">
        <v>541.69000000000005</v>
      </c>
    </row>
    <row r="2973" spans="1:2" x14ac:dyDescent="0.25">
      <c r="A2973" s="7">
        <v>6.2500000000000001E-4</v>
      </c>
      <c r="B2973">
        <v>541.89</v>
      </c>
    </row>
    <row r="2974" spans="1:2" x14ac:dyDescent="0.25">
      <c r="A2974" s="7">
        <v>1.5625E-4</v>
      </c>
      <c r="B2974">
        <v>542.09</v>
      </c>
    </row>
    <row r="2975" spans="1:2" x14ac:dyDescent="0.25">
      <c r="A2975">
        <v>0</v>
      </c>
      <c r="B2975">
        <v>542.29</v>
      </c>
    </row>
    <row r="2976" spans="1:2" x14ac:dyDescent="0.25">
      <c r="A2976">
        <v>0</v>
      </c>
      <c r="B2976">
        <v>542.49</v>
      </c>
    </row>
    <row r="2977" spans="1:2" x14ac:dyDescent="0.25">
      <c r="A2977" s="7">
        <v>9.3749999999999997E-4</v>
      </c>
      <c r="B2977">
        <v>542.69000000000005</v>
      </c>
    </row>
    <row r="2978" spans="1:2" x14ac:dyDescent="0.25">
      <c r="A2978" s="7">
        <v>1.5625E-4</v>
      </c>
      <c r="B2978">
        <v>542.89</v>
      </c>
    </row>
    <row r="2979" spans="1:2" x14ac:dyDescent="0.25">
      <c r="A2979" s="7">
        <v>1.5625E-4</v>
      </c>
      <c r="B2979">
        <v>543.09</v>
      </c>
    </row>
    <row r="2980" spans="1:2" x14ac:dyDescent="0.25">
      <c r="A2980" s="7">
        <v>1.0938E-3</v>
      </c>
      <c r="B2980">
        <v>543.29</v>
      </c>
    </row>
    <row r="2981" spans="1:2" x14ac:dyDescent="0.25">
      <c r="A2981">
        <v>0</v>
      </c>
      <c r="B2981">
        <v>543.49</v>
      </c>
    </row>
    <row r="2982" spans="1:2" x14ac:dyDescent="0.25">
      <c r="A2982">
        <v>0</v>
      </c>
      <c r="B2982">
        <v>543.69000000000005</v>
      </c>
    </row>
    <row r="2983" spans="1:2" x14ac:dyDescent="0.25">
      <c r="A2983" s="7">
        <v>1.25E-3</v>
      </c>
      <c r="B2983">
        <v>543.89</v>
      </c>
    </row>
    <row r="2984" spans="1:2" x14ac:dyDescent="0.25">
      <c r="B2984">
        <v>544.09</v>
      </c>
    </row>
    <row r="2985" spans="1:2" x14ac:dyDescent="0.25">
      <c r="B2985">
        <v>544.29</v>
      </c>
    </row>
    <row r="2986" spans="1:2" x14ac:dyDescent="0.25">
      <c r="B2986">
        <v>544.49</v>
      </c>
    </row>
    <row r="2987" spans="1:2" x14ac:dyDescent="0.25">
      <c r="B2987">
        <v>544.69000000000005</v>
      </c>
    </row>
    <row r="2988" spans="1:2" x14ac:dyDescent="0.25">
      <c r="B2988">
        <v>544.89</v>
      </c>
    </row>
    <row r="2989" spans="1:2" x14ac:dyDescent="0.25">
      <c r="B2989">
        <v>545.09</v>
      </c>
    </row>
    <row r="2990" spans="1:2" x14ac:dyDescent="0.25">
      <c r="B2990">
        <v>545.29</v>
      </c>
    </row>
    <row r="2991" spans="1:2" x14ac:dyDescent="0.25">
      <c r="B2991">
        <v>545.49</v>
      </c>
    </row>
    <row r="2992" spans="1:2" x14ac:dyDescent="0.25">
      <c r="B2992">
        <v>545.69000000000005</v>
      </c>
    </row>
    <row r="2993" spans="2:2" x14ac:dyDescent="0.25">
      <c r="B2993">
        <v>545.89</v>
      </c>
    </row>
    <row r="2994" spans="2:2" x14ac:dyDescent="0.25">
      <c r="B2994">
        <v>546.09</v>
      </c>
    </row>
    <row r="2995" spans="2:2" x14ac:dyDescent="0.25">
      <c r="B2995">
        <v>546.29</v>
      </c>
    </row>
    <row r="2996" spans="2:2" x14ac:dyDescent="0.25">
      <c r="B2996">
        <v>546.49</v>
      </c>
    </row>
    <row r="2997" spans="2:2" x14ac:dyDescent="0.25">
      <c r="B2997">
        <v>546.69000000000005</v>
      </c>
    </row>
    <row r="2998" spans="2:2" x14ac:dyDescent="0.25">
      <c r="B2998">
        <v>546.89</v>
      </c>
    </row>
    <row r="2999" spans="2:2" x14ac:dyDescent="0.25">
      <c r="B2999">
        <v>547.09</v>
      </c>
    </row>
    <row r="3000" spans="2:2" x14ac:dyDescent="0.25">
      <c r="B3000">
        <v>547.29</v>
      </c>
    </row>
    <row r="3001" spans="2:2" x14ac:dyDescent="0.25">
      <c r="B3001">
        <v>547.49</v>
      </c>
    </row>
    <row r="3002" spans="2:2" x14ac:dyDescent="0.25">
      <c r="B3002">
        <v>547.69000000000005</v>
      </c>
    </row>
    <row r="3003" spans="2:2" x14ac:dyDescent="0.25">
      <c r="B3003">
        <v>547.89</v>
      </c>
    </row>
    <row r="3004" spans="2:2" x14ac:dyDescent="0.25">
      <c r="B3004">
        <v>548.09</v>
      </c>
    </row>
    <row r="3005" spans="2:2" x14ac:dyDescent="0.25">
      <c r="B3005">
        <v>548.29</v>
      </c>
    </row>
    <row r="3006" spans="2:2" x14ac:dyDescent="0.25">
      <c r="B3006">
        <v>548.49</v>
      </c>
    </row>
    <row r="3007" spans="2:2" x14ac:dyDescent="0.25">
      <c r="B3007">
        <v>548.69000000000005</v>
      </c>
    </row>
    <row r="3008" spans="2:2" x14ac:dyDescent="0.25">
      <c r="B3008">
        <v>548.89</v>
      </c>
    </row>
    <row r="3009" spans="2:2" x14ac:dyDescent="0.25">
      <c r="B3009">
        <v>549.09</v>
      </c>
    </row>
    <row r="3010" spans="2:2" x14ac:dyDescent="0.25">
      <c r="B3010">
        <v>549.29</v>
      </c>
    </row>
    <row r="3011" spans="2:2" x14ac:dyDescent="0.25">
      <c r="B3011">
        <v>549.49</v>
      </c>
    </row>
    <row r="3012" spans="2:2" x14ac:dyDescent="0.25">
      <c r="B3012">
        <v>549.69000000000005</v>
      </c>
    </row>
    <row r="3013" spans="2:2" x14ac:dyDescent="0.25">
      <c r="B3013">
        <v>549.89</v>
      </c>
    </row>
    <row r="3014" spans="2:2" x14ac:dyDescent="0.25">
      <c r="B3014">
        <v>550.09</v>
      </c>
    </row>
    <row r="3015" spans="2:2" x14ac:dyDescent="0.25">
      <c r="B3015">
        <v>550.29</v>
      </c>
    </row>
    <row r="3016" spans="2:2" x14ac:dyDescent="0.25">
      <c r="B3016">
        <v>550.49</v>
      </c>
    </row>
    <row r="3017" spans="2:2" x14ac:dyDescent="0.25">
      <c r="B3017">
        <v>550.69000000000005</v>
      </c>
    </row>
    <row r="3018" spans="2:2" x14ac:dyDescent="0.25">
      <c r="B3018">
        <v>550.89</v>
      </c>
    </row>
    <row r="3019" spans="2:2" x14ac:dyDescent="0.25">
      <c r="B3019">
        <v>551.09</v>
      </c>
    </row>
    <row r="3020" spans="2:2" x14ac:dyDescent="0.25">
      <c r="B3020">
        <v>551.29</v>
      </c>
    </row>
    <row r="3021" spans="2:2" x14ac:dyDescent="0.25">
      <c r="B3021">
        <v>551.49</v>
      </c>
    </row>
    <row r="3022" spans="2:2" x14ac:dyDescent="0.25">
      <c r="B3022">
        <v>551.69000000000005</v>
      </c>
    </row>
    <row r="3023" spans="2:2" x14ac:dyDescent="0.25">
      <c r="B3023">
        <v>551.89</v>
      </c>
    </row>
    <row r="3024" spans="2:2" x14ac:dyDescent="0.25">
      <c r="B3024">
        <v>552.09</v>
      </c>
    </row>
    <row r="3025" spans="2:2" x14ac:dyDescent="0.25">
      <c r="B3025">
        <v>552.29</v>
      </c>
    </row>
    <row r="3026" spans="2:2" x14ac:dyDescent="0.25">
      <c r="B3026">
        <v>552.49</v>
      </c>
    </row>
    <row r="3027" spans="2:2" x14ac:dyDescent="0.25">
      <c r="B3027">
        <v>552.69000000000005</v>
      </c>
    </row>
    <row r="3028" spans="2:2" x14ac:dyDescent="0.25">
      <c r="B3028">
        <v>552.89</v>
      </c>
    </row>
    <row r="3029" spans="2:2" x14ac:dyDescent="0.25">
      <c r="B3029">
        <v>553.09</v>
      </c>
    </row>
    <row r="3030" spans="2:2" x14ac:dyDescent="0.25">
      <c r="B3030">
        <v>553.29</v>
      </c>
    </row>
    <row r="3031" spans="2:2" x14ac:dyDescent="0.25">
      <c r="B3031">
        <v>553.49</v>
      </c>
    </row>
    <row r="3032" spans="2:2" x14ac:dyDescent="0.25">
      <c r="B3032">
        <v>553.69000000000005</v>
      </c>
    </row>
    <row r="3033" spans="2:2" x14ac:dyDescent="0.25">
      <c r="B3033">
        <v>553.89</v>
      </c>
    </row>
    <row r="3034" spans="2:2" x14ac:dyDescent="0.25">
      <c r="B3034">
        <v>554.09</v>
      </c>
    </row>
    <row r="3035" spans="2:2" x14ac:dyDescent="0.25">
      <c r="B3035">
        <v>554.29</v>
      </c>
    </row>
    <row r="3036" spans="2:2" x14ac:dyDescent="0.25">
      <c r="B3036">
        <v>554.49</v>
      </c>
    </row>
    <row r="3037" spans="2:2" x14ac:dyDescent="0.25">
      <c r="B3037">
        <v>554.69000000000005</v>
      </c>
    </row>
    <row r="3038" spans="2:2" x14ac:dyDescent="0.25">
      <c r="B3038">
        <v>554.89</v>
      </c>
    </row>
    <row r="3039" spans="2:2" x14ac:dyDescent="0.25">
      <c r="B3039">
        <v>555.09</v>
      </c>
    </row>
    <row r="3040" spans="2:2" x14ac:dyDescent="0.25">
      <c r="B3040">
        <v>555.29</v>
      </c>
    </row>
    <row r="3041" spans="2:2" x14ac:dyDescent="0.25">
      <c r="B3041">
        <v>555.49</v>
      </c>
    </row>
    <row r="3042" spans="2:2" x14ac:dyDescent="0.25">
      <c r="B3042">
        <v>555.69000000000005</v>
      </c>
    </row>
    <row r="3043" spans="2:2" x14ac:dyDescent="0.25">
      <c r="B3043">
        <v>555.89</v>
      </c>
    </row>
    <row r="3044" spans="2:2" x14ac:dyDescent="0.25">
      <c r="B3044">
        <v>556.09</v>
      </c>
    </row>
    <row r="3045" spans="2:2" x14ac:dyDescent="0.25">
      <c r="B3045">
        <v>556.29</v>
      </c>
    </row>
    <row r="3046" spans="2:2" x14ac:dyDescent="0.25">
      <c r="B3046">
        <v>556.49</v>
      </c>
    </row>
    <row r="3047" spans="2:2" x14ac:dyDescent="0.25">
      <c r="B3047">
        <v>556.69000000000005</v>
      </c>
    </row>
    <row r="3048" spans="2:2" x14ac:dyDescent="0.25">
      <c r="B3048">
        <v>556.89</v>
      </c>
    </row>
    <row r="3049" spans="2:2" x14ac:dyDescent="0.25">
      <c r="B3049">
        <v>557.09</v>
      </c>
    </row>
    <row r="3050" spans="2:2" x14ac:dyDescent="0.25">
      <c r="B3050">
        <v>557.29</v>
      </c>
    </row>
    <row r="3051" spans="2:2" x14ac:dyDescent="0.25">
      <c r="B3051">
        <v>557.49</v>
      </c>
    </row>
    <row r="3052" spans="2:2" x14ac:dyDescent="0.25">
      <c r="B3052">
        <v>557.69000000000005</v>
      </c>
    </row>
    <row r="3053" spans="2:2" x14ac:dyDescent="0.25">
      <c r="B3053">
        <v>557.89</v>
      </c>
    </row>
    <row r="3054" spans="2:2" x14ac:dyDescent="0.25">
      <c r="B3054">
        <v>558.09</v>
      </c>
    </row>
    <row r="3055" spans="2:2" x14ac:dyDescent="0.25">
      <c r="B3055">
        <v>558.29</v>
      </c>
    </row>
    <row r="3056" spans="2:2" x14ac:dyDescent="0.25">
      <c r="B3056">
        <v>558.49</v>
      </c>
    </row>
    <row r="3057" spans="2:2" x14ac:dyDescent="0.25">
      <c r="B3057">
        <v>558.69000000000005</v>
      </c>
    </row>
    <row r="3058" spans="2:2" x14ac:dyDescent="0.25">
      <c r="B3058">
        <v>558.89</v>
      </c>
    </row>
    <row r="3059" spans="2:2" x14ac:dyDescent="0.25">
      <c r="B3059">
        <v>559.09</v>
      </c>
    </row>
    <row r="3060" spans="2:2" x14ac:dyDescent="0.25">
      <c r="B3060">
        <v>559.29</v>
      </c>
    </row>
    <row r="3061" spans="2:2" x14ac:dyDescent="0.25">
      <c r="B3061">
        <v>559.49</v>
      </c>
    </row>
    <row r="3062" spans="2:2" x14ac:dyDescent="0.25">
      <c r="B3062">
        <v>559.69000000000005</v>
      </c>
    </row>
    <row r="3063" spans="2:2" x14ac:dyDescent="0.25">
      <c r="B3063">
        <v>559.89</v>
      </c>
    </row>
    <row r="3064" spans="2:2" x14ac:dyDescent="0.25">
      <c r="B3064">
        <v>560.09</v>
      </c>
    </row>
    <row r="3065" spans="2:2" x14ac:dyDescent="0.25">
      <c r="B3065">
        <v>560.29</v>
      </c>
    </row>
    <row r="3066" spans="2:2" x14ac:dyDescent="0.25">
      <c r="B3066">
        <v>560.49</v>
      </c>
    </row>
    <row r="3067" spans="2:2" x14ac:dyDescent="0.25">
      <c r="B3067">
        <v>560.69000000000005</v>
      </c>
    </row>
    <row r="3068" spans="2:2" x14ac:dyDescent="0.25">
      <c r="B3068">
        <v>560.89</v>
      </c>
    </row>
    <row r="3069" spans="2:2" x14ac:dyDescent="0.25">
      <c r="B3069">
        <v>561.09</v>
      </c>
    </row>
    <row r="3070" spans="2:2" x14ac:dyDescent="0.25">
      <c r="B3070">
        <v>561.29</v>
      </c>
    </row>
    <row r="3071" spans="2:2" x14ac:dyDescent="0.25">
      <c r="B3071">
        <v>561.49</v>
      </c>
    </row>
    <row r="3072" spans="2:2" x14ac:dyDescent="0.25">
      <c r="B3072">
        <v>561.69000000000005</v>
      </c>
    </row>
    <row r="3073" spans="2:2" x14ac:dyDescent="0.25">
      <c r="B3073">
        <v>561.89</v>
      </c>
    </row>
    <row r="3074" spans="2:2" x14ac:dyDescent="0.25">
      <c r="B3074">
        <v>562.09</v>
      </c>
    </row>
    <row r="3075" spans="2:2" x14ac:dyDescent="0.25">
      <c r="B3075">
        <v>562.29</v>
      </c>
    </row>
    <row r="3076" spans="2:2" x14ac:dyDescent="0.25">
      <c r="B3076">
        <v>562.49</v>
      </c>
    </row>
    <row r="3077" spans="2:2" x14ac:dyDescent="0.25">
      <c r="B3077">
        <v>562.69000000000005</v>
      </c>
    </row>
    <row r="3078" spans="2:2" x14ac:dyDescent="0.25">
      <c r="B3078">
        <v>562.89</v>
      </c>
    </row>
    <row r="3079" spans="2:2" x14ac:dyDescent="0.25">
      <c r="B3079">
        <v>563.09</v>
      </c>
    </row>
    <row r="3080" spans="2:2" x14ac:dyDescent="0.25">
      <c r="B3080">
        <v>563.29</v>
      </c>
    </row>
    <row r="3081" spans="2:2" x14ac:dyDescent="0.25">
      <c r="B3081">
        <v>563.49</v>
      </c>
    </row>
    <row r="3082" spans="2:2" x14ac:dyDescent="0.25">
      <c r="B3082">
        <v>563.69000000000005</v>
      </c>
    </row>
    <row r="3083" spans="2:2" x14ac:dyDescent="0.25">
      <c r="B3083">
        <v>563.89</v>
      </c>
    </row>
    <row r="3084" spans="2:2" x14ac:dyDescent="0.25">
      <c r="B3084">
        <v>564.09</v>
      </c>
    </row>
    <row r="3085" spans="2:2" x14ac:dyDescent="0.25">
      <c r="B3085">
        <v>564.29</v>
      </c>
    </row>
    <row r="3086" spans="2:2" x14ac:dyDescent="0.25">
      <c r="B3086">
        <v>564.49</v>
      </c>
    </row>
    <row r="3087" spans="2:2" x14ac:dyDescent="0.25">
      <c r="B3087">
        <v>564.69000000000005</v>
      </c>
    </row>
    <row r="3088" spans="2:2" x14ac:dyDescent="0.25">
      <c r="B3088">
        <v>564.89</v>
      </c>
    </row>
    <row r="3089" spans="2:2" x14ac:dyDescent="0.25">
      <c r="B3089">
        <v>565.09</v>
      </c>
    </row>
    <row r="3090" spans="2:2" x14ac:dyDescent="0.25">
      <c r="B3090">
        <v>565.29</v>
      </c>
    </row>
    <row r="3091" spans="2:2" x14ac:dyDescent="0.25">
      <c r="B3091">
        <v>565.49</v>
      </c>
    </row>
    <row r="3092" spans="2:2" x14ac:dyDescent="0.25">
      <c r="B3092">
        <v>565.69000000000005</v>
      </c>
    </row>
    <row r="3093" spans="2:2" x14ac:dyDescent="0.25">
      <c r="B3093">
        <v>565.89</v>
      </c>
    </row>
    <row r="3094" spans="2:2" x14ac:dyDescent="0.25">
      <c r="B3094">
        <v>566.09</v>
      </c>
    </row>
    <row r="3095" spans="2:2" x14ac:dyDescent="0.25">
      <c r="B3095">
        <v>566.29</v>
      </c>
    </row>
    <row r="3096" spans="2:2" x14ac:dyDescent="0.25">
      <c r="B3096">
        <v>566.49</v>
      </c>
    </row>
    <row r="3097" spans="2:2" x14ac:dyDescent="0.25">
      <c r="B3097">
        <v>566.69000000000005</v>
      </c>
    </row>
    <row r="3098" spans="2:2" x14ac:dyDescent="0.25">
      <c r="B3098">
        <v>566.89</v>
      </c>
    </row>
    <row r="3099" spans="2:2" x14ac:dyDescent="0.25">
      <c r="B3099">
        <v>567.09</v>
      </c>
    </row>
    <row r="3100" spans="2:2" x14ac:dyDescent="0.25">
      <c r="B3100">
        <v>567.29</v>
      </c>
    </row>
    <row r="3101" spans="2:2" x14ac:dyDescent="0.25">
      <c r="B3101">
        <v>567.49</v>
      </c>
    </row>
    <row r="3102" spans="2:2" x14ac:dyDescent="0.25">
      <c r="B3102">
        <v>567.69000000000005</v>
      </c>
    </row>
    <row r="3103" spans="2:2" x14ac:dyDescent="0.25">
      <c r="B3103">
        <v>567.89</v>
      </c>
    </row>
    <row r="3104" spans="2:2" x14ac:dyDescent="0.25">
      <c r="B3104">
        <v>568.09</v>
      </c>
    </row>
    <row r="3105" spans="2:2" x14ac:dyDescent="0.25">
      <c r="B3105">
        <v>568.29</v>
      </c>
    </row>
    <row r="3106" spans="2:2" x14ac:dyDescent="0.25">
      <c r="B3106">
        <v>568.49</v>
      </c>
    </row>
    <row r="3107" spans="2:2" x14ac:dyDescent="0.25">
      <c r="B3107">
        <v>568.69000000000005</v>
      </c>
    </row>
    <row r="3108" spans="2:2" x14ac:dyDescent="0.25">
      <c r="B3108">
        <v>568.89</v>
      </c>
    </row>
    <row r="3109" spans="2:2" x14ac:dyDescent="0.25">
      <c r="B3109">
        <v>569.09</v>
      </c>
    </row>
    <row r="3110" spans="2:2" x14ac:dyDescent="0.25">
      <c r="B3110">
        <v>569.29</v>
      </c>
    </row>
    <row r="3111" spans="2:2" x14ac:dyDescent="0.25">
      <c r="B3111">
        <v>569.49</v>
      </c>
    </row>
    <row r="3112" spans="2:2" x14ac:dyDescent="0.25">
      <c r="B3112">
        <v>569.69000000000005</v>
      </c>
    </row>
    <row r="3113" spans="2:2" x14ac:dyDescent="0.25">
      <c r="B3113">
        <v>569.89</v>
      </c>
    </row>
    <row r="3114" spans="2:2" x14ac:dyDescent="0.25">
      <c r="B3114">
        <v>570.09</v>
      </c>
    </row>
    <row r="3115" spans="2:2" x14ac:dyDescent="0.25">
      <c r="B3115">
        <v>570.29</v>
      </c>
    </row>
    <row r="3116" spans="2:2" x14ac:dyDescent="0.25">
      <c r="B3116">
        <v>570.49</v>
      </c>
    </row>
    <row r="3117" spans="2:2" x14ac:dyDescent="0.25">
      <c r="B3117">
        <v>570.69000000000005</v>
      </c>
    </row>
    <row r="3118" spans="2:2" x14ac:dyDescent="0.25">
      <c r="B3118">
        <v>570.89</v>
      </c>
    </row>
    <row r="3119" spans="2:2" x14ac:dyDescent="0.25">
      <c r="B3119">
        <v>571.09</v>
      </c>
    </row>
    <row r="3120" spans="2:2" x14ac:dyDescent="0.25">
      <c r="B3120">
        <v>571.29</v>
      </c>
    </row>
    <row r="3121" spans="2:2" x14ac:dyDescent="0.25">
      <c r="B3121">
        <v>571.49</v>
      </c>
    </row>
    <row r="3122" spans="2:2" x14ac:dyDescent="0.25">
      <c r="B3122">
        <v>571.69000000000005</v>
      </c>
    </row>
    <row r="3123" spans="2:2" x14ac:dyDescent="0.25">
      <c r="B3123">
        <v>571.89</v>
      </c>
    </row>
    <row r="3124" spans="2:2" x14ac:dyDescent="0.25">
      <c r="B3124">
        <v>572.09</v>
      </c>
    </row>
    <row r="3125" spans="2:2" x14ac:dyDescent="0.25">
      <c r="B3125">
        <v>572.29</v>
      </c>
    </row>
    <row r="3126" spans="2:2" x14ac:dyDescent="0.25">
      <c r="B3126">
        <v>572.49</v>
      </c>
    </row>
    <row r="3127" spans="2:2" x14ac:dyDescent="0.25">
      <c r="B3127">
        <v>572.69000000000005</v>
      </c>
    </row>
    <row r="3128" spans="2:2" x14ac:dyDescent="0.25">
      <c r="B3128">
        <v>572.89</v>
      </c>
    </row>
    <row r="3129" spans="2:2" x14ac:dyDescent="0.25">
      <c r="B3129">
        <v>573.09</v>
      </c>
    </row>
    <row r="3130" spans="2:2" x14ac:dyDescent="0.25">
      <c r="B3130">
        <v>573.29</v>
      </c>
    </row>
    <row r="3131" spans="2:2" x14ac:dyDescent="0.25">
      <c r="B3131">
        <v>573.49</v>
      </c>
    </row>
    <row r="3132" spans="2:2" x14ac:dyDescent="0.25">
      <c r="B3132">
        <v>573.69000000000005</v>
      </c>
    </row>
    <row r="3133" spans="2:2" x14ac:dyDescent="0.25">
      <c r="B3133">
        <v>573.89</v>
      </c>
    </row>
    <row r="3134" spans="2:2" x14ac:dyDescent="0.25">
      <c r="B3134">
        <v>574.09</v>
      </c>
    </row>
    <row r="3135" spans="2:2" x14ac:dyDescent="0.25">
      <c r="B3135">
        <v>574.29</v>
      </c>
    </row>
    <row r="3136" spans="2:2" x14ac:dyDescent="0.25">
      <c r="B3136">
        <v>574.49</v>
      </c>
    </row>
    <row r="3137" spans="2:2" x14ac:dyDescent="0.25">
      <c r="B3137">
        <v>574.69000000000005</v>
      </c>
    </row>
    <row r="3138" spans="2:2" x14ac:dyDescent="0.25">
      <c r="B3138">
        <v>574.89</v>
      </c>
    </row>
    <row r="3139" spans="2:2" x14ac:dyDescent="0.25">
      <c r="B3139">
        <v>575.09</v>
      </c>
    </row>
    <row r="3140" spans="2:2" x14ac:dyDescent="0.25">
      <c r="B3140">
        <v>575.29</v>
      </c>
    </row>
    <row r="3141" spans="2:2" x14ac:dyDescent="0.25">
      <c r="B3141">
        <v>575.49</v>
      </c>
    </row>
    <row r="3142" spans="2:2" x14ac:dyDescent="0.25">
      <c r="B3142">
        <v>575.69000000000005</v>
      </c>
    </row>
    <row r="3143" spans="2:2" x14ac:dyDescent="0.25">
      <c r="B3143">
        <v>575.89</v>
      </c>
    </row>
    <row r="3144" spans="2:2" x14ac:dyDescent="0.25">
      <c r="B3144">
        <v>576.09</v>
      </c>
    </row>
    <row r="3145" spans="2:2" x14ac:dyDescent="0.25">
      <c r="B3145">
        <v>576.29</v>
      </c>
    </row>
    <row r="3146" spans="2:2" x14ac:dyDescent="0.25">
      <c r="B3146">
        <v>576.49</v>
      </c>
    </row>
    <row r="3147" spans="2:2" x14ac:dyDescent="0.25">
      <c r="B3147">
        <v>576.69000000000005</v>
      </c>
    </row>
    <row r="3148" spans="2:2" x14ac:dyDescent="0.25">
      <c r="B3148">
        <v>576.89</v>
      </c>
    </row>
    <row r="3149" spans="2:2" x14ac:dyDescent="0.25">
      <c r="B3149">
        <v>577.09</v>
      </c>
    </row>
    <row r="3150" spans="2:2" x14ac:dyDescent="0.25">
      <c r="B3150">
        <v>577.29</v>
      </c>
    </row>
    <row r="3151" spans="2:2" x14ac:dyDescent="0.25">
      <c r="B3151">
        <v>577.49</v>
      </c>
    </row>
    <row r="3152" spans="2:2" x14ac:dyDescent="0.25">
      <c r="B3152">
        <v>577.69000000000005</v>
      </c>
    </row>
    <row r="3153" spans="2:2" x14ac:dyDescent="0.25">
      <c r="B3153">
        <v>577.89</v>
      </c>
    </row>
    <row r="3154" spans="2:2" x14ac:dyDescent="0.25">
      <c r="B3154">
        <v>578.09</v>
      </c>
    </row>
    <row r="3155" spans="2:2" x14ac:dyDescent="0.25">
      <c r="B3155">
        <v>578.29</v>
      </c>
    </row>
    <row r="3156" spans="2:2" x14ac:dyDescent="0.25">
      <c r="B3156">
        <v>578.49</v>
      </c>
    </row>
    <row r="3157" spans="2:2" x14ac:dyDescent="0.25">
      <c r="B3157">
        <v>578.69000000000005</v>
      </c>
    </row>
    <row r="3158" spans="2:2" x14ac:dyDescent="0.25">
      <c r="B3158">
        <v>578.89</v>
      </c>
    </row>
    <row r="3159" spans="2:2" x14ac:dyDescent="0.25">
      <c r="B3159">
        <v>579.09</v>
      </c>
    </row>
    <row r="3160" spans="2:2" x14ac:dyDescent="0.25">
      <c r="B3160">
        <v>579.29</v>
      </c>
    </row>
    <row r="3161" spans="2:2" x14ac:dyDescent="0.25">
      <c r="B3161">
        <v>579.49</v>
      </c>
    </row>
    <row r="3162" spans="2:2" x14ac:dyDescent="0.25">
      <c r="B3162">
        <v>579.69000000000005</v>
      </c>
    </row>
    <row r="3163" spans="2:2" x14ac:dyDescent="0.25">
      <c r="B3163">
        <v>579.89</v>
      </c>
    </row>
    <row r="3164" spans="2:2" x14ac:dyDescent="0.25">
      <c r="B3164">
        <v>580.09</v>
      </c>
    </row>
    <row r="3165" spans="2:2" x14ac:dyDescent="0.25">
      <c r="B3165">
        <v>580.29</v>
      </c>
    </row>
    <row r="3166" spans="2:2" x14ac:dyDescent="0.25">
      <c r="B3166">
        <v>580.49</v>
      </c>
    </row>
    <row r="3167" spans="2:2" x14ac:dyDescent="0.25">
      <c r="B3167">
        <v>580.69000000000005</v>
      </c>
    </row>
    <row r="3168" spans="2:2" x14ac:dyDescent="0.25">
      <c r="B3168">
        <v>580.89</v>
      </c>
    </row>
    <row r="3169" spans="2:2" x14ac:dyDescent="0.25">
      <c r="B3169">
        <v>581.09</v>
      </c>
    </row>
    <row r="3170" spans="2:2" x14ac:dyDescent="0.25">
      <c r="B3170">
        <v>581.29</v>
      </c>
    </row>
    <row r="3171" spans="2:2" x14ac:dyDescent="0.25">
      <c r="B3171">
        <v>581.49</v>
      </c>
    </row>
    <row r="3172" spans="2:2" x14ac:dyDescent="0.25">
      <c r="B3172">
        <v>581.69000000000005</v>
      </c>
    </row>
    <row r="3173" spans="2:2" x14ac:dyDescent="0.25">
      <c r="B3173">
        <v>581.89</v>
      </c>
    </row>
    <row r="3174" spans="2:2" x14ac:dyDescent="0.25">
      <c r="B3174">
        <v>582.09</v>
      </c>
    </row>
    <row r="3175" spans="2:2" x14ac:dyDescent="0.25">
      <c r="B3175">
        <v>582.29</v>
      </c>
    </row>
    <row r="3176" spans="2:2" x14ac:dyDescent="0.25">
      <c r="B3176">
        <v>582.49</v>
      </c>
    </row>
    <row r="3177" spans="2:2" x14ac:dyDescent="0.25">
      <c r="B3177">
        <v>582.69000000000005</v>
      </c>
    </row>
    <row r="3178" spans="2:2" x14ac:dyDescent="0.25">
      <c r="B3178">
        <v>582.89</v>
      </c>
    </row>
    <row r="3179" spans="2:2" x14ac:dyDescent="0.25">
      <c r="B3179">
        <v>583.09</v>
      </c>
    </row>
    <row r="3180" spans="2:2" x14ac:dyDescent="0.25">
      <c r="B3180">
        <v>583.29</v>
      </c>
    </row>
    <row r="3181" spans="2:2" x14ac:dyDescent="0.25">
      <c r="B3181">
        <v>583.49</v>
      </c>
    </row>
    <row r="3182" spans="2:2" x14ac:dyDescent="0.25">
      <c r="B3182">
        <v>583.69000000000005</v>
      </c>
    </row>
    <row r="3183" spans="2:2" x14ac:dyDescent="0.25">
      <c r="B3183">
        <v>583.89</v>
      </c>
    </row>
    <row r="3184" spans="2:2" x14ac:dyDescent="0.25">
      <c r="B3184">
        <v>584.09</v>
      </c>
    </row>
    <row r="3185" spans="2:2" x14ac:dyDescent="0.25">
      <c r="B3185">
        <v>584.29</v>
      </c>
    </row>
    <row r="3186" spans="2:2" x14ac:dyDescent="0.25">
      <c r="B3186">
        <v>584.49</v>
      </c>
    </row>
    <row r="3187" spans="2:2" x14ac:dyDescent="0.25">
      <c r="B3187">
        <v>584.69000000000005</v>
      </c>
    </row>
    <row r="3188" spans="2:2" x14ac:dyDescent="0.25">
      <c r="B3188">
        <v>584.89</v>
      </c>
    </row>
    <row r="3189" spans="2:2" x14ac:dyDescent="0.25">
      <c r="B3189">
        <v>585.09</v>
      </c>
    </row>
    <row r="3190" spans="2:2" x14ac:dyDescent="0.25">
      <c r="B3190">
        <v>585.29</v>
      </c>
    </row>
    <row r="3191" spans="2:2" x14ac:dyDescent="0.25">
      <c r="B3191">
        <v>585.49</v>
      </c>
    </row>
    <row r="3192" spans="2:2" x14ac:dyDescent="0.25">
      <c r="B3192">
        <v>585.69000000000005</v>
      </c>
    </row>
    <row r="3193" spans="2:2" x14ac:dyDescent="0.25">
      <c r="B3193">
        <v>585.89</v>
      </c>
    </row>
    <row r="3194" spans="2:2" x14ac:dyDescent="0.25">
      <c r="B3194">
        <v>586.09</v>
      </c>
    </row>
    <row r="3195" spans="2:2" x14ac:dyDescent="0.25">
      <c r="B3195">
        <v>586.29</v>
      </c>
    </row>
    <row r="3196" spans="2:2" x14ac:dyDescent="0.25">
      <c r="B3196">
        <v>586.49</v>
      </c>
    </row>
    <row r="3197" spans="2:2" x14ac:dyDescent="0.25">
      <c r="B3197">
        <v>586.69000000000005</v>
      </c>
    </row>
    <row r="3198" spans="2:2" x14ac:dyDescent="0.25">
      <c r="B3198">
        <v>586.89</v>
      </c>
    </row>
    <row r="3199" spans="2:2" x14ac:dyDescent="0.25">
      <c r="B3199">
        <v>587.09</v>
      </c>
    </row>
    <row r="3200" spans="2:2" x14ac:dyDescent="0.25">
      <c r="B3200">
        <v>587.29</v>
      </c>
    </row>
    <row r="3201" spans="2:2" x14ac:dyDescent="0.25">
      <c r="B3201">
        <v>587.49</v>
      </c>
    </row>
    <row r="3202" spans="2:2" x14ac:dyDescent="0.25">
      <c r="B3202">
        <v>587.69000000000005</v>
      </c>
    </row>
    <row r="3203" spans="2:2" x14ac:dyDescent="0.25">
      <c r="B3203">
        <v>587.89</v>
      </c>
    </row>
    <row r="3204" spans="2:2" x14ac:dyDescent="0.25">
      <c r="B3204">
        <v>588.09</v>
      </c>
    </row>
    <row r="3205" spans="2:2" x14ac:dyDescent="0.25">
      <c r="B3205">
        <v>588.29</v>
      </c>
    </row>
    <row r="3206" spans="2:2" x14ac:dyDescent="0.25">
      <c r="B3206">
        <v>588.49</v>
      </c>
    </row>
    <row r="3207" spans="2:2" x14ac:dyDescent="0.25">
      <c r="B3207">
        <v>588.69000000000005</v>
      </c>
    </row>
    <row r="3208" spans="2:2" x14ac:dyDescent="0.25">
      <c r="B3208">
        <v>588.89</v>
      </c>
    </row>
    <row r="3209" spans="2:2" x14ac:dyDescent="0.25">
      <c r="B3209">
        <v>589.09</v>
      </c>
    </row>
    <row r="3210" spans="2:2" x14ac:dyDescent="0.25">
      <c r="B3210">
        <v>589.29</v>
      </c>
    </row>
    <row r="3211" spans="2:2" x14ac:dyDescent="0.25">
      <c r="B3211">
        <v>589.49</v>
      </c>
    </row>
    <row r="3212" spans="2:2" x14ac:dyDescent="0.25">
      <c r="B3212">
        <v>589.69000000000005</v>
      </c>
    </row>
    <row r="3213" spans="2:2" x14ac:dyDescent="0.25">
      <c r="B3213">
        <v>589.89</v>
      </c>
    </row>
    <row r="3214" spans="2:2" x14ac:dyDescent="0.25">
      <c r="B3214">
        <v>590.09</v>
      </c>
    </row>
    <row r="3215" spans="2:2" x14ac:dyDescent="0.25">
      <c r="B3215">
        <v>590.29</v>
      </c>
    </row>
    <row r="3216" spans="2:2" x14ac:dyDescent="0.25">
      <c r="B3216">
        <v>590.49</v>
      </c>
    </row>
    <row r="3217" spans="2:2" x14ac:dyDescent="0.25">
      <c r="B3217">
        <v>590.69000000000005</v>
      </c>
    </row>
    <row r="3218" spans="2:2" x14ac:dyDescent="0.25">
      <c r="B3218">
        <v>590.89</v>
      </c>
    </row>
    <row r="3219" spans="2:2" x14ac:dyDescent="0.25">
      <c r="B3219">
        <v>591.09</v>
      </c>
    </row>
    <row r="3220" spans="2:2" x14ac:dyDescent="0.25">
      <c r="B3220">
        <v>591.29</v>
      </c>
    </row>
    <row r="3221" spans="2:2" x14ac:dyDescent="0.25">
      <c r="B3221">
        <v>591.49</v>
      </c>
    </row>
    <row r="3222" spans="2:2" x14ac:dyDescent="0.25">
      <c r="B3222">
        <v>591.69000000000005</v>
      </c>
    </row>
    <row r="3223" spans="2:2" x14ac:dyDescent="0.25">
      <c r="B3223">
        <v>591.89</v>
      </c>
    </row>
    <row r="3224" spans="2:2" x14ac:dyDescent="0.25">
      <c r="B3224">
        <v>592.09</v>
      </c>
    </row>
    <row r="3225" spans="2:2" x14ac:dyDescent="0.25">
      <c r="B3225">
        <v>592.29</v>
      </c>
    </row>
    <row r="3226" spans="2:2" x14ac:dyDescent="0.25">
      <c r="B3226">
        <v>592.49</v>
      </c>
    </row>
    <row r="3227" spans="2:2" x14ac:dyDescent="0.25">
      <c r="B3227">
        <v>592.69000000000005</v>
      </c>
    </row>
    <row r="3228" spans="2:2" x14ac:dyDescent="0.25">
      <c r="B3228">
        <v>592.89</v>
      </c>
    </row>
    <row r="3229" spans="2:2" x14ac:dyDescent="0.25">
      <c r="B3229">
        <v>593.09</v>
      </c>
    </row>
    <row r="3230" spans="2:2" x14ac:dyDescent="0.25">
      <c r="B3230">
        <v>593.29</v>
      </c>
    </row>
    <row r="3231" spans="2:2" x14ac:dyDescent="0.25">
      <c r="B3231">
        <v>593.49</v>
      </c>
    </row>
    <row r="3232" spans="2:2" x14ac:dyDescent="0.25">
      <c r="B3232">
        <v>593.69000000000005</v>
      </c>
    </row>
    <row r="3233" spans="2:2" x14ac:dyDescent="0.25">
      <c r="B3233">
        <v>593.89</v>
      </c>
    </row>
    <row r="3234" spans="2:2" x14ac:dyDescent="0.25">
      <c r="B3234">
        <v>594.09</v>
      </c>
    </row>
    <row r="3235" spans="2:2" x14ac:dyDescent="0.25">
      <c r="B3235">
        <v>594.29</v>
      </c>
    </row>
    <row r="3236" spans="2:2" x14ac:dyDescent="0.25">
      <c r="B3236">
        <v>594.49</v>
      </c>
    </row>
    <row r="3237" spans="2:2" x14ac:dyDescent="0.25">
      <c r="B3237">
        <v>594.69000000000005</v>
      </c>
    </row>
    <row r="3238" spans="2:2" x14ac:dyDescent="0.25">
      <c r="B3238">
        <v>594.89</v>
      </c>
    </row>
    <row r="3239" spans="2:2" x14ac:dyDescent="0.25">
      <c r="B3239">
        <v>595.09</v>
      </c>
    </row>
    <row r="3240" spans="2:2" x14ac:dyDescent="0.25">
      <c r="B3240">
        <v>595.29</v>
      </c>
    </row>
    <row r="3241" spans="2:2" x14ac:dyDescent="0.25">
      <c r="B3241">
        <v>595.49</v>
      </c>
    </row>
    <row r="3242" spans="2:2" x14ac:dyDescent="0.25">
      <c r="B3242">
        <v>595.69000000000005</v>
      </c>
    </row>
    <row r="3243" spans="2:2" x14ac:dyDescent="0.25">
      <c r="B3243">
        <v>595.89</v>
      </c>
    </row>
    <row r="3244" spans="2:2" x14ac:dyDescent="0.25">
      <c r="B3244">
        <v>596.09</v>
      </c>
    </row>
    <row r="3245" spans="2:2" x14ac:dyDescent="0.25">
      <c r="B3245">
        <v>596.29</v>
      </c>
    </row>
    <row r="3246" spans="2:2" x14ac:dyDescent="0.25">
      <c r="B3246">
        <v>596.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he Ohio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s, Bill</dc:creator>
  <cp:lastModifiedBy>Zuo, Li</cp:lastModifiedBy>
  <dcterms:created xsi:type="dcterms:W3CDTF">2013-04-20T17:47:20Z</dcterms:created>
  <dcterms:modified xsi:type="dcterms:W3CDTF">2014-08-08T22:19:47Z</dcterms:modified>
</cp:coreProperties>
</file>